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filterPrivacy="1"/>
  <xr:revisionPtr revIDLastSave="0" documentId="13_ncr:1_{281FA961-EFF7-4F8C-B8ED-E5D3E85807A6}" xr6:coauthVersionLast="36" xr6:coauthVersionMax="47" xr10:uidLastSave="{00000000-0000-0000-0000-000000000000}"/>
  <bookViews>
    <workbookView xWindow="653" yWindow="5147" windowWidth="16200" windowHeight="9307" activeTab="5" xr2:uid="{00000000-000D-0000-FFFF-FFFF00000000}"/>
  </bookViews>
  <sheets>
    <sheet name="Fig 2B" sheetId="3" r:id="rId1"/>
    <sheet name="Fig 3B" sheetId="5" r:id="rId2"/>
    <sheet name="Fig 3C" sheetId="6" r:id="rId3"/>
    <sheet name="Fig 4E" sheetId="10" r:id="rId4"/>
    <sheet name="Fig 4F" sheetId="7" r:id="rId5"/>
    <sheet name="S4A Fig" sheetId="11" r:id="rId6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7" i="3" l="1"/>
  <c r="J6" i="3"/>
  <c r="J5" i="3"/>
  <c r="J4" i="3"/>
  <c r="E29" i="3"/>
  <c r="E28" i="3"/>
  <c r="E27" i="3"/>
  <c r="E26" i="3"/>
  <c r="E25" i="3"/>
  <c r="E24" i="3"/>
  <c r="E23" i="3"/>
  <c r="E22" i="3"/>
  <c r="E21" i="3"/>
  <c r="E20" i="3"/>
  <c r="B99" i="10"/>
  <c r="D99" i="10"/>
  <c r="E99" i="10"/>
  <c r="C99" i="10"/>
  <c r="D103" i="10"/>
  <c r="E103" i="10"/>
  <c r="D123" i="10"/>
  <c r="E123" i="10"/>
  <c r="D122" i="10"/>
  <c r="E122" i="10"/>
  <c r="D121" i="10"/>
  <c r="E121" i="10"/>
  <c r="D120" i="10"/>
  <c r="E120" i="10"/>
  <c r="D119" i="10"/>
  <c r="E119" i="10"/>
  <c r="D118" i="10"/>
  <c r="E118" i="10"/>
  <c r="D117" i="10"/>
  <c r="E117" i="10"/>
  <c r="D116" i="10"/>
  <c r="E116" i="10"/>
  <c r="D115" i="10"/>
  <c r="E115" i="10"/>
  <c r="D114" i="10"/>
  <c r="E114" i="10"/>
  <c r="D113" i="10"/>
  <c r="E113" i="10"/>
  <c r="D112" i="10"/>
  <c r="E112" i="10"/>
  <c r="D111" i="10"/>
  <c r="E111" i="10"/>
  <c r="D110" i="10"/>
  <c r="E110" i="10"/>
  <c r="D109" i="10"/>
  <c r="E109" i="10"/>
  <c r="D108" i="10"/>
  <c r="E108" i="10"/>
  <c r="D107" i="10"/>
  <c r="E107" i="10"/>
  <c r="D106" i="10"/>
  <c r="E106" i="10"/>
  <c r="D105" i="10"/>
  <c r="E105" i="10"/>
  <c r="D104" i="10"/>
  <c r="E104" i="10"/>
  <c r="J92" i="10"/>
  <c r="J91" i="10"/>
  <c r="J90" i="10"/>
  <c r="J89" i="10"/>
  <c r="J88" i="10"/>
  <c r="J87" i="10"/>
  <c r="J86" i="10"/>
  <c r="J85" i="10"/>
  <c r="J84" i="10"/>
  <c r="J83" i="10"/>
  <c r="J82" i="10"/>
  <c r="J81" i="10"/>
  <c r="J80" i="10"/>
  <c r="J61" i="7"/>
  <c r="J62" i="7"/>
  <c r="J60" i="7"/>
  <c r="E61" i="7"/>
  <c r="E62" i="7"/>
  <c r="E63" i="7"/>
  <c r="E64" i="7"/>
  <c r="E65" i="7"/>
  <c r="E66" i="7"/>
  <c r="E67" i="7"/>
  <c r="E68" i="7"/>
  <c r="E69" i="7"/>
  <c r="E70" i="7"/>
  <c r="E60" i="7"/>
  <c r="J40" i="7"/>
  <c r="J41" i="7"/>
  <c r="J42" i="7"/>
  <c r="J43" i="7"/>
  <c r="J44" i="7"/>
  <c r="J45" i="7"/>
  <c r="J46" i="7"/>
  <c r="J47" i="7"/>
  <c r="J48" i="7"/>
  <c r="J49" i="7"/>
  <c r="J50" i="7"/>
  <c r="J51" i="7"/>
  <c r="J52" i="7"/>
  <c r="J53" i="7"/>
  <c r="J54" i="7"/>
  <c r="J55" i="7"/>
  <c r="J39" i="7"/>
  <c r="E40" i="7"/>
  <c r="E41" i="7"/>
  <c r="E42" i="7"/>
  <c r="E43" i="7"/>
  <c r="E44" i="7"/>
  <c r="E39" i="7"/>
  <c r="J25" i="7"/>
  <c r="J26" i="7"/>
  <c r="J27" i="7"/>
  <c r="J28" i="7"/>
  <c r="J29" i="7"/>
  <c r="J30" i="7"/>
  <c r="J31" i="7"/>
  <c r="J32" i="7"/>
  <c r="J33" i="7"/>
  <c r="J34" i="7"/>
  <c r="J24" i="7"/>
  <c r="E25" i="7"/>
  <c r="E26" i="7"/>
  <c r="E27" i="7"/>
  <c r="E28" i="7"/>
  <c r="E29" i="7"/>
  <c r="E24" i="7"/>
  <c r="J6" i="7"/>
  <c r="J7" i="7"/>
  <c r="J8" i="7"/>
  <c r="J9" i="7"/>
  <c r="J10" i="7"/>
  <c r="J11" i="7"/>
  <c r="J12" i="7"/>
  <c r="J13" i="7"/>
  <c r="J14" i="7"/>
  <c r="J15" i="7"/>
  <c r="J16" i="7"/>
  <c r="J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5" i="7"/>
  <c r="J75" i="10"/>
  <c r="J76" i="10"/>
  <c r="J77" i="10"/>
  <c r="J78" i="10"/>
  <c r="J79" i="10"/>
  <c r="J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74" i="10"/>
  <c r="G36" i="10"/>
  <c r="H36" i="10"/>
  <c r="I36" i="10"/>
  <c r="J36" i="10"/>
  <c r="G37" i="10"/>
  <c r="H37" i="10"/>
  <c r="I37" i="10"/>
  <c r="J37" i="10"/>
  <c r="G38" i="10"/>
  <c r="H38" i="10"/>
  <c r="I38" i="10"/>
  <c r="J38" i="10"/>
  <c r="G39" i="10"/>
  <c r="H39" i="10"/>
  <c r="I39" i="10"/>
  <c r="J39" i="10"/>
  <c r="G40" i="10"/>
  <c r="H40" i="10"/>
  <c r="I40" i="10"/>
  <c r="J40" i="10"/>
  <c r="G41" i="10"/>
  <c r="H41" i="10"/>
  <c r="I41" i="10"/>
  <c r="J41" i="10"/>
  <c r="G42" i="10"/>
  <c r="H42" i="10"/>
  <c r="I42" i="10"/>
  <c r="J42" i="10"/>
  <c r="G43" i="10"/>
  <c r="H43" i="10"/>
  <c r="I43" i="10"/>
  <c r="J43" i="10"/>
  <c r="G44" i="10"/>
  <c r="H44" i="10"/>
  <c r="I44" i="10"/>
  <c r="J44" i="10"/>
  <c r="H45" i="10"/>
  <c r="I45" i="10"/>
  <c r="J45" i="10"/>
  <c r="G46" i="10"/>
  <c r="H46" i="10"/>
  <c r="I46" i="10"/>
  <c r="J46" i="10"/>
  <c r="G47" i="10"/>
  <c r="H47" i="10"/>
  <c r="I47" i="10"/>
  <c r="J47" i="10"/>
  <c r="G48" i="10"/>
  <c r="H48" i="10"/>
  <c r="I48" i="10"/>
  <c r="J48" i="10"/>
  <c r="G49" i="10"/>
  <c r="H49" i="10"/>
  <c r="I49" i="10"/>
  <c r="J49" i="10"/>
  <c r="G50" i="10"/>
  <c r="H50" i="10"/>
  <c r="I50" i="10"/>
  <c r="J50" i="10"/>
  <c r="G51" i="10"/>
  <c r="H51" i="10"/>
  <c r="I51" i="10"/>
  <c r="J51" i="10"/>
  <c r="G52" i="10"/>
  <c r="H52" i="10"/>
  <c r="I52" i="10"/>
  <c r="J52" i="10"/>
  <c r="G53" i="10"/>
  <c r="H53" i="10"/>
  <c r="I53" i="10"/>
  <c r="J53" i="10"/>
  <c r="G54" i="10"/>
  <c r="H54" i="10"/>
  <c r="I54" i="10"/>
  <c r="J54" i="10"/>
  <c r="G55" i="10"/>
  <c r="H55" i="10"/>
  <c r="I55" i="10"/>
  <c r="J55" i="10"/>
  <c r="G56" i="10"/>
  <c r="H56" i="10"/>
  <c r="I56" i="10"/>
  <c r="J56" i="10"/>
  <c r="G57" i="10"/>
  <c r="H57" i="10"/>
  <c r="I57" i="10"/>
  <c r="J57" i="10"/>
  <c r="H58" i="10"/>
  <c r="I58" i="10"/>
  <c r="J58" i="10"/>
  <c r="G59" i="10"/>
  <c r="H59" i="10"/>
  <c r="I59" i="10"/>
  <c r="J59" i="10"/>
  <c r="G60" i="10"/>
  <c r="H60" i="10"/>
  <c r="I60" i="10"/>
  <c r="J60" i="10"/>
  <c r="G61" i="10"/>
  <c r="H61" i="10"/>
  <c r="I61" i="10"/>
  <c r="J61" i="10"/>
  <c r="G62" i="10"/>
  <c r="H62" i="10"/>
  <c r="I62" i="10"/>
  <c r="J62" i="10"/>
  <c r="G63" i="10"/>
  <c r="H63" i="10"/>
  <c r="I63" i="10"/>
  <c r="J63" i="10"/>
  <c r="G64" i="10"/>
  <c r="H64" i="10"/>
  <c r="I64" i="10"/>
  <c r="J64" i="10"/>
  <c r="G35" i="10"/>
  <c r="H35" i="10"/>
  <c r="I35" i="10"/>
  <c r="J35" i="10"/>
  <c r="B36" i="10"/>
  <c r="C36" i="10"/>
  <c r="D36" i="10"/>
  <c r="E36" i="10"/>
  <c r="B37" i="10"/>
  <c r="C37" i="10"/>
  <c r="D37" i="10"/>
  <c r="E37" i="10"/>
  <c r="B38" i="10"/>
  <c r="C38" i="10"/>
  <c r="D38" i="10"/>
  <c r="E38" i="10"/>
  <c r="B39" i="10"/>
  <c r="C39" i="10"/>
  <c r="D39" i="10"/>
  <c r="E39" i="10"/>
  <c r="B40" i="10"/>
  <c r="C40" i="10"/>
  <c r="D40" i="10"/>
  <c r="E40" i="10"/>
  <c r="B41" i="10"/>
  <c r="C41" i="10"/>
  <c r="D41" i="10"/>
  <c r="E41" i="10"/>
  <c r="B42" i="10"/>
  <c r="C42" i="10"/>
  <c r="D42" i="10"/>
  <c r="E42" i="10"/>
  <c r="B43" i="10"/>
  <c r="C43" i="10"/>
  <c r="D43" i="10"/>
  <c r="E43" i="10"/>
  <c r="B44" i="10"/>
  <c r="C44" i="10"/>
  <c r="D44" i="10"/>
  <c r="E44" i="10"/>
  <c r="B45" i="10"/>
  <c r="C45" i="10"/>
  <c r="D45" i="10"/>
  <c r="E45" i="10"/>
  <c r="B46" i="10"/>
  <c r="C46" i="10"/>
  <c r="D46" i="10"/>
  <c r="E46" i="10"/>
  <c r="B47" i="10"/>
  <c r="C47" i="10"/>
  <c r="D47" i="10"/>
  <c r="E47" i="10"/>
  <c r="B48" i="10"/>
  <c r="C48" i="10"/>
  <c r="D48" i="10"/>
  <c r="E48" i="10"/>
  <c r="B49" i="10"/>
  <c r="C49" i="10"/>
  <c r="D49" i="10"/>
  <c r="E49" i="10"/>
  <c r="B50" i="10"/>
  <c r="C50" i="10"/>
  <c r="D50" i="10"/>
  <c r="E50" i="10"/>
  <c r="B51" i="10"/>
  <c r="C51" i="10"/>
  <c r="D51" i="10"/>
  <c r="E51" i="10"/>
  <c r="B52" i="10"/>
  <c r="C52" i="10"/>
  <c r="D52" i="10"/>
  <c r="E52" i="10"/>
  <c r="B53" i="10"/>
  <c r="C53" i="10"/>
  <c r="D53" i="10"/>
  <c r="E53" i="10"/>
  <c r="B54" i="10"/>
  <c r="C54" i="10"/>
  <c r="D54" i="10"/>
  <c r="E54" i="10"/>
  <c r="B55" i="10"/>
  <c r="C55" i="10"/>
  <c r="D55" i="10"/>
  <c r="E55" i="10"/>
  <c r="B56" i="10"/>
  <c r="C56" i="10"/>
  <c r="D56" i="10"/>
  <c r="E56" i="10"/>
  <c r="B57" i="10"/>
  <c r="C57" i="10"/>
  <c r="D57" i="10"/>
  <c r="E57" i="10"/>
  <c r="B58" i="10"/>
  <c r="C58" i="10"/>
  <c r="D58" i="10"/>
  <c r="E58" i="10"/>
  <c r="B59" i="10"/>
  <c r="C59" i="10"/>
  <c r="D59" i="10"/>
  <c r="E59" i="10"/>
  <c r="D60" i="10"/>
  <c r="E60" i="10"/>
  <c r="B61" i="10"/>
  <c r="C61" i="10"/>
  <c r="D61" i="10"/>
  <c r="E61" i="10"/>
  <c r="B62" i="10"/>
  <c r="C62" i="10"/>
  <c r="D62" i="10"/>
  <c r="E62" i="10"/>
  <c r="B63" i="10"/>
  <c r="C63" i="10"/>
  <c r="D63" i="10"/>
  <c r="E63" i="10"/>
  <c r="C64" i="10"/>
  <c r="D64" i="10"/>
  <c r="E64" i="10"/>
  <c r="B65" i="10"/>
  <c r="C65" i="10"/>
  <c r="D65" i="10"/>
  <c r="E65" i="10"/>
  <c r="B66" i="10"/>
  <c r="C66" i="10"/>
  <c r="D66" i="10"/>
  <c r="E66" i="10"/>
  <c r="B67" i="10"/>
  <c r="C67" i="10"/>
  <c r="D67" i="10"/>
  <c r="E67" i="10"/>
  <c r="B68" i="10"/>
  <c r="C68" i="10"/>
  <c r="D68" i="10"/>
  <c r="E68" i="10"/>
  <c r="B69" i="10"/>
  <c r="C69" i="10"/>
  <c r="D69" i="10"/>
  <c r="E69" i="10"/>
  <c r="B35" i="10"/>
  <c r="C35" i="10"/>
  <c r="D35" i="10"/>
  <c r="E35" i="10"/>
  <c r="I6" i="10"/>
  <c r="J6" i="10"/>
  <c r="I7" i="10"/>
  <c r="J7" i="10"/>
  <c r="I8" i="10"/>
  <c r="J8" i="10"/>
  <c r="I9" i="10"/>
  <c r="J9" i="10"/>
  <c r="I10" i="10"/>
  <c r="J10" i="10"/>
  <c r="I11" i="10"/>
  <c r="J11" i="10"/>
  <c r="I12" i="10"/>
  <c r="J12" i="10"/>
  <c r="I13" i="10"/>
  <c r="J13" i="10"/>
  <c r="I14" i="10"/>
  <c r="J14" i="10"/>
  <c r="I15" i="10"/>
  <c r="J15" i="10"/>
  <c r="I16" i="10"/>
  <c r="J16" i="10"/>
  <c r="I17" i="10"/>
  <c r="J17" i="10"/>
  <c r="I18" i="10"/>
  <c r="J18" i="10"/>
  <c r="I19" i="10"/>
  <c r="J19" i="10"/>
  <c r="I20" i="10"/>
  <c r="J20" i="10"/>
  <c r="I21" i="10"/>
  <c r="J21" i="10"/>
  <c r="I22" i="10"/>
  <c r="J22" i="10"/>
  <c r="I23" i="10"/>
  <c r="J23" i="10"/>
  <c r="I24" i="10"/>
  <c r="J24" i="10"/>
  <c r="I25" i="10"/>
  <c r="J25" i="10"/>
  <c r="I26" i="10"/>
  <c r="J26" i="10"/>
  <c r="I27" i="10"/>
  <c r="J27" i="10"/>
  <c r="I28" i="10"/>
  <c r="J28" i="10"/>
  <c r="I29" i="10"/>
  <c r="J29" i="10"/>
  <c r="I30" i="10"/>
  <c r="J30" i="10"/>
  <c r="I5" i="10"/>
  <c r="J5" i="10"/>
  <c r="D6" i="10"/>
  <c r="E6" i="10"/>
  <c r="D7" i="10"/>
  <c r="E7" i="10"/>
  <c r="D8" i="10"/>
  <c r="E8" i="10"/>
  <c r="D9" i="10"/>
  <c r="E9" i="10"/>
  <c r="D10" i="10"/>
  <c r="E10" i="10"/>
  <c r="D11" i="10"/>
  <c r="E11" i="10"/>
  <c r="D12" i="10"/>
  <c r="E12" i="10"/>
  <c r="D13" i="10"/>
  <c r="E13" i="10"/>
  <c r="D14" i="10"/>
  <c r="E14" i="10"/>
  <c r="D15" i="10"/>
  <c r="E15" i="10"/>
  <c r="D16" i="10"/>
  <c r="E16" i="10"/>
  <c r="D17" i="10"/>
  <c r="E17" i="10"/>
  <c r="D18" i="10"/>
  <c r="E18" i="10"/>
  <c r="D19" i="10"/>
  <c r="E19" i="10"/>
  <c r="D20" i="10"/>
  <c r="E20" i="10"/>
  <c r="D21" i="10"/>
  <c r="E21" i="10"/>
  <c r="D22" i="10"/>
  <c r="E22" i="10"/>
  <c r="D23" i="10"/>
  <c r="E23" i="10"/>
  <c r="D24" i="10"/>
  <c r="E24" i="10"/>
  <c r="D25" i="10"/>
  <c r="E25" i="10"/>
  <c r="D26" i="10"/>
  <c r="E26" i="10"/>
  <c r="D27" i="10"/>
  <c r="E27" i="10"/>
  <c r="D28" i="10"/>
  <c r="E28" i="10"/>
  <c r="D29" i="10"/>
  <c r="E29" i="10"/>
  <c r="D30" i="10"/>
  <c r="E30" i="10"/>
  <c r="D5" i="10"/>
  <c r="E5" i="10"/>
  <c r="O5" i="3"/>
  <c r="O6" i="3"/>
  <c r="O7" i="3"/>
  <c r="O8" i="3"/>
  <c r="O9" i="3"/>
  <c r="O10" i="3"/>
  <c r="O11" i="3"/>
  <c r="O12" i="3"/>
  <c r="O13" i="3"/>
  <c r="O14" i="3"/>
  <c r="O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4" i="3"/>
  <c r="I16" i="6"/>
  <c r="J16" i="6"/>
  <c r="D16" i="6"/>
  <c r="E16" i="6"/>
  <c r="I15" i="6"/>
  <c r="J15" i="6"/>
  <c r="D15" i="6"/>
  <c r="E15" i="6"/>
  <c r="I14" i="6"/>
  <c r="J14" i="6"/>
  <c r="D14" i="6"/>
  <c r="E14" i="6"/>
  <c r="I13" i="6"/>
  <c r="J13" i="6"/>
  <c r="D13" i="6"/>
  <c r="E13" i="6"/>
  <c r="I12" i="6"/>
  <c r="J12" i="6"/>
  <c r="D12" i="6"/>
  <c r="E12" i="6"/>
  <c r="N11" i="6"/>
  <c r="O11" i="6"/>
  <c r="I11" i="6"/>
  <c r="J11" i="6"/>
  <c r="D11" i="6"/>
  <c r="E11" i="6"/>
  <c r="N10" i="6"/>
  <c r="O10" i="6"/>
  <c r="I10" i="6"/>
  <c r="J10" i="6"/>
  <c r="D10" i="6"/>
  <c r="E10" i="6"/>
  <c r="N9" i="6"/>
  <c r="O9" i="6"/>
  <c r="I9" i="6"/>
  <c r="J9" i="6"/>
  <c r="D9" i="6"/>
  <c r="E9" i="6"/>
  <c r="N8" i="6"/>
  <c r="O8" i="6"/>
  <c r="I8" i="6"/>
  <c r="J8" i="6"/>
  <c r="D8" i="6"/>
  <c r="E8" i="6"/>
  <c r="N7" i="6"/>
  <c r="O7" i="6"/>
  <c r="I7" i="6"/>
  <c r="J7" i="6"/>
  <c r="D7" i="6"/>
  <c r="E7" i="6"/>
  <c r="N6" i="6"/>
  <c r="O6" i="6"/>
  <c r="I6" i="6"/>
  <c r="J6" i="6"/>
  <c r="D6" i="6"/>
  <c r="E6" i="6"/>
  <c r="N5" i="6"/>
  <c r="O5" i="6"/>
  <c r="I5" i="6"/>
  <c r="J5" i="6"/>
  <c r="D5" i="6"/>
  <c r="E5" i="6"/>
  <c r="N4" i="6"/>
  <c r="O4" i="6"/>
  <c r="I4" i="6"/>
  <c r="J4" i="6"/>
  <c r="D4" i="6"/>
  <c r="E4" i="6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F12" i="5"/>
  <c r="E12" i="5"/>
  <c r="D12" i="5"/>
  <c r="C12" i="5"/>
  <c r="B12" i="5"/>
</calcChain>
</file>

<file path=xl/sharedStrings.xml><?xml version="1.0" encoding="utf-8"?>
<sst xmlns="http://schemas.openxmlformats.org/spreadsheetml/2006/main" count="283" uniqueCount="95">
  <si>
    <t>octopamine</t>
    <phoneticPr fontId="4" type="noConversion"/>
  </si>
  <si>
    <t>genotype of female</t>
    <phoneticPr fontId="4" type="noConversion"/>
  </si>
  <si>
    <t>(-)</t>
    <phoneticPr fontId="4" type="noConversion"/>
  </si>
  <si>
    <t>Day2</t>
  </si>
  <si>
    <t>Day3</t>
  </si>
  <si>
    <t>Day4</t>
  </si>
  <si>
    <t>Day5</t>
  </si>
  <si>
    <t>Day6</t>
  </si>
  <si>
    <t>Day7</t>
  </si>
  <si>
    <t>Day1(5 days after crossing)</t>
    <phoneticPr fontId="4" type="noConversion"/>
  </si>
  <si>
    <t>(+)</t>
    <phoneticPr fontId="4" type="noConversion"/>
  </si>
  <si>
    <t>G0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eneration</t>
    <phoneticPr fontId="4" type="noConversion"/>
  </si>
  <si>
    <t>Total</t>
    <phoneticPr fontId="4" type="noConversion"/>
  </si>
  <si>
    <t>Group</t>
    <phoneticPr fontId="4" type="noConversion"/>
  </si>
  <si>
    <r>
      <t>WT(1</t>
    </r>
    <r>
      <rPr>
        <b/>
        <sz val="10"/>
        <rFont val="Segoe UI Symbol"/>
        <family val="2"/>
      </rPr>
      <t>♀</t>
    </r>
    <r>
      <rPr>
        <b/>
        <sz val="10"/>
        <rFont val="Times New Roman"/>
        <family val="1"/>
      </rPr>
      <t>×1</t>
    </r>
    <r>
      <rPr>
        <b/>
        <sz val="10"/>
        <rFont val="Segoe UI Symbol"/>
        <family val="2"/>
      </rPr>
      <t>♂</t>
    </r>
    <r>
      <rPr>
        <b/>
        <sz val="10"/>
        <rFont val="Times New Roman"/>
        <family val="1"/>
      </rPr>
      <t>)</t>
    </r>
    <phoneticPr fontId="4" type="noConversion"/>
  </si>
  <si>
    <r>
      <t>GD/+(1</t>
    </r>
    <r>
      <rPr>
        <b/>
        <sz val="10"/>
        <rFont val="Segoe UI Symbol"/>
        <family val="2"/>
      </rPr>
      <t>♀</t>
    </r>
    <r>
      <rPr>
        <b/>
        <sz val="10"/>
        <rFont val="Times New Roman"/>
        <family val="1"/>
      </rPr>
      <t>×1</t>
    </r>
    <r>
      <rPr>
        <b/>
        <sz val="10"/>
        <rFont val="Segoe UI Symbol"/>
        <family val="2"/>
      </rPr>
      <t>♂</t>
    </r>
    <r>
      <rPr>
        <b/>
        <sz val="10"/>
        <rFont val="Times New Roman"/>
        <family val="1"/>
      </rPr>
      <t>)</t>
    </r>
    <phoneticPr fontId="4" type="noConversion"/>
  </si>
  <si>
    <r>
      <t>GD/GD(1</t>
    </r>
    <r>
      <rPr>
        <b/>
        <sz val="10"/>
        <color theme="1"/>
        <rFont val="Segoe UI Symbol"/>
        <family val="2"/>
      </rPr>
      <t>♀</t>
    </r>
    <r>
      <rPr>
        <b/>
        <sz val="10"/>
        <color theme="1"/>
        <rFont val="Times New Roman"/>
        <family val="1"/>
      </rPr>
      <t>×1</t>
    </r>
    <r>
      <rPr>
        <b/>
        <sz val="10"/>
        <color theme="1"/>
        <rFont val="Segoe UI Symbol"/>
        <family val="2"/>
      </rPr>
      <t>♂</t>
    </r>
    <r>
      <rPr>
        <b/>
        <sz val="10"/>
        <color theme="1"/>
        <rFont val="Times New Roman"/>
        <family val="1"/>
      </rPr>
      <t>)</t>
    </r>
    <phoneticPr fontId="4" type="noConversion"/>
  </si>
  <si>
    <t>♂G1</t>
  </si>
  <si>
    <t>G2(♀/♂)</t>
  </si>
  <si>
    <t>♀G1</t>
  </si>
  <si>
    <r>
      <rPr>
        <b/>
        <sz val="12"/>
        <color theme="1"/>
        <rFont val="Times New Roman"/>
        <family val="1"/>
      </rPr>
      <t>Figure 3B. Reproductive phenotype of WT, heterozygous and homozygous DsTdc2</t>
    </r>
    <r>
      <rPr>
        <b/>
        <vertAlign val="superscript"/>
        <sz val="12"/>
        <color theme="1"/>
        <rFont val="Times New Roman"/>
        <family val="1"/>
      </rPr>
      <t>CRISPR</t>
    </r>
    <r>
      <rPr>
        <b/>
        <sz val="12"/>
        <color theme="1"/>
        <rFont val="Times New Roman"/>
        <family val="1"/>
      </rPr>
      <t xml:space="preserve"> with or without the addition of octopamine.</t>
    </r>
    <phoneticPr fontId="4" type="noConversion"/>
  </si>
  <si>
    <r>
      <t>Figure 4F. Phenotypic analysis of the 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progeny from the single crosses of DmTdc2</t>
    </r>
    <r>
      <rPr>
        <b/>
        <vertAlign val="superscript"/>
        <sz val="12"/>
        <color theme="1"/>
        <rFont val="Times New Roman"/>
        <family val="1"/>
      </rPr>
      <t>Actin5C</t>
    </r>
    <r>
      <rPr>
        <b/>
        <sz val="12"/>
        <color theme="1"/>
        <rFont val="Times New Roman"/>
        <family val="1"/>
      </rPr>
      <t xml:space="preserve"> G1 flies and G1 master flies.</t>
    </r>
    <phoneticPr fontId="4" type="noConversion"/>
  </si>
  <si>
    <r>
      <t>Source of Cas9:</t>
    </r>
    <r>
      <rPr>
        <b/>
        <i/>
        <sz val="12"/>
        <color theme="1"/>
        <rFont val="Times New Roman"/>
        <family val="1"/>
      </rPr>
      <t>Act5C</t>
    </r>
    <r>
      <rPr>
        <b/>
        <sz val="12"/>
        <color theme="1"/>
        <rFont val="Times New Roman"/>
        <family val="1"/>
      </rPr>
      <t>-Cas9(II)</t>
    </r>
    <phoneticPr fontId="4" type="noConversion"/>
  </si>
  <si>
    <t>4-16</t>
    <phoneticPr fontId="4" type="noConversion"/>
  </si>
  <si>
    <t>did not lay eggs</t>
    <phoneticPr fontId="4" type="noConversion"/>
  </si>
  <si>
    <r>
      <t>Figure 4E. Phenotypic analysis of the 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progeny from the single crosses of DmTdc2</t>
    </r>
    <r>
      <rPr>
        <b/>
        <vertAlign val="superscript"/>
        <sz val="12"/>
        <color theme="1"/>
        <rFont val="Times New Roman"/>
        <family val="1"/>
      </rPr>
      <t>hsp70</t>
    </r>
    <r>
      <rPr>
        <b/>
        <sz val="12"/>
        <color theme="1"/>
        <rFont val="Times New Roman"/>
        <family val="1"/>
      </rPr>
      <t xml:space="preserve"> G1 flies and G1 master flies.</t>
    </r>
    <phoneticPr fontId="4" type="noConversion"/>
  </si>
  <si>
    <r>
      <t>Source of Cas9:</t>
    </r>
    <r>
      <rPr>
        <b/>
        <i/>
        <sz val="12"/>
        <color theme="1"/>
        <rFont val="Times New Roman"/>
        <family val="1"/>
      </rPr>
      <t>hsp70</t>
    </r>
    <r>
      <rPr>
        <b/>
        <sz val="12"/>
        <color theme="1"/>
        <rFont val="Times New Roman"/>
        <family val="1"/>
      </rPr>
      <t>-Cas9(II)</t>
    </r>
    <phoneticPr fontId="4" type="noConversion"/>
  </si>
  <si>
    <r>
      <t xml:space="preserve">Source of Cas9: </t>
    </r>
    <r>
      <rPr>
        <b/>
        <i/>
        <sz val="12"/>
        <color theme="1"/>
        <rFont val="Times New Roman"/>
        <family val="1"/>
      </rPr>
      <t>Act5C</t>
    </r>
    <r>
      <rPr>
        <b/>
        <sz val="12"/>
        <color theme="1"/>
        <rFont val="Times New Roman"/>
        <family val="1"/>
      </rPr>
      <t>-Cas9(II)+</t>
    </r>
    <r>
      <rPr>
        <b/>
        <i/>
        <sz val="12"/>
        <color theme="1"/>
        <rFont val="Times New Roman"/>
        <family val="1"/>
      </rPr>
      <t>nos</t>
    </r>
    <r>
      <rPr>
        <b/>
        <sz val="12"/>
        <color theme="1"/>
        <rFont val="Times New Roman"/>
        <family val="1"/>
      </rPr>
      <t>-Cas9(II)</t>
    </r>
    <phoneticPr fontId="4" type="noConversion"/>
  </si>
  <si>
    <r>
      <t xml:space="preserve">Source of Cas9: </t>
    </r>
    <r>
      <rPr>
        <b/>
        <i/>
        <sz val="12"/>
        <color theme="1"/>
        <rFont val="Times New Roman"/>
        <family val="1"/>
      </rPr>
      <t>Act5C</t>
    </r>
    <r>
      <rPr>
        <b/>
        <sz val="12"/>
        <color theme="1"/>
        <rFont val="Times New Roman"/>
        <family val="1"/>
      </rPr>
      <t>-Cas9(II)+</t>
    </r>
    <r>
      <rPr>
        <b/>
        <i/>
        <sz val="12"/>
        <color theme="1"/>
        <rFont val="Times New Roman"/>
        <family val="1"/>
      </rPr>
      <t>nos</t>
    </r>
    <r>
      <rPr>
        <b/>
        <sz val="12"/>
        <color theme="1"/>
        <rFont val="Times New Roman"/>
        <family val="1"/>
      </rPr>
      <t>-Cas9(III)</t>
    </r>
    <phoneticPr fontId="4" type="noConversion"/>
  </si>
  <si>
    <r>
      <t xml:space="preserve">Source of Cas9: </t>
    </r>
    <r>
      <rPr>
        <b/>
        <i/>
        <sz val="12"/>
        <color theme="1"/>
        <rFont val="Times New Roman"/>
        <family val="1"/>
      </rPr>
      <t>Act5C</t>
    </r>
    <r>
      <rPr>
        <b/>
        <sz val="12"/>
        <color theme="1"/>
        <rFont val="Times New Roman"/>
        <family val="1"/>
      </rPr>
      <t>-Cas9(II)+</t>
    </r>
    <r>
      <rPr>
        <b/>
        <i/>
        <sz val="12"/>
        <color theme="1"/>
        <rFont val="Times New Roman"/>
        <family val="1"/>
      </rPr>
      <t>vasa</t>
    </r>
    <r>
      <rPr>
        <b/>
        <sz val="12"/>
        <color theme="1"/>
        <rFont val="Times New Roman"/>
        <family val="1"/>
      </rPr>
      <t>-Cas9(X)</t>
    </r>
    <phoneticPr fontId="4" type="noConversion"/>
  </si>
  <si>
    <r>
      <t>Source of Cas9:</t>
    </r>
    <r>
      <rPr>
        <b/>
        <i/>
        <sz val="12"/>
        <color theme="1"/>
        <rFont val="Times New Roman"/>
        <family val="1"/>
      </rPr>
      <t>hsp70</t>
    </r>
    <r>
      <rPr>
        <b/>
        <sz val="12"/>
        <color theme="1"/>
        <rFont val="Times New Roman"/>
        <family val="1"/>
      </rPr>
      <t>-Cas9(II)+</t>
    </r>
    <r>
      <rPr>
        <b/>
        <i/>
        <sz val="12"/>
        <color theme="1"/>
        <rFont val="Times New Roman"/>
        <family val="1"/>
      </rPr>
      <t>nos</t>
    </r>
    <r>
      <rPr>
        <b/>
        <sz val="12"/>
        <color theme="1"/>
        <rFont val="Times New Roman"/>
        <family val="1"/>
      </rPr>
      <t>-Cas9(X)</t>
    </r>
    <phoneticPr fontId="4" type="noConversion"/>
  </si>
  <si>
    <r>
      <t>Source of Cas9:</t>
    </r>
    <r>
      <rPr>
        <b/>
        <i/>
        <sz val="12"/>
        <color theme="1"/>
        <rFont val="Times New Roman"/>
        <family val="1"/>
      </rPr>
      <t>hsp70</t>
    </r>
    <r>
      <rPr>
        <b/>
        <sz val="12"/>
        <color theme="1"/>
        <rFont val="Times New Roman"/>
        <family val="1"/>
      </rPr>
      <t>-Cas9(II)+</t>
    </r>
    <r>
      <rPr>
        <b/>
        <i/>
        <sz val="12"/>
        <color theme="1"/>
        <rFont val="Times New Roman"/>
        <family val="1"/>
      </rPr>
      <t>vasa</t>
    </r>
    <r>
      <rPr>
        <b/>
        <sz val="12"/>
        <color theme="1"/>
        <rFont val="Times New Roman"/>
        <family val="1"/>
      </rPr>
      <t>-Cas9(X)</t>
    </r>
    <phoneticPr fontId="4" type="noConversion"/>
  </si>
  <si>
    <r>
      <t>Source of Cas9:</t>
    </r>
    <r>
      <rPr>
        <b/>
        <i/>
        <sz val="12"/>
        <color theme="1"/>
        <rFont val="Times New Roman"/>
        <family val="1"/>
      </rPr>
      <t>hsp70</t>
    </r>
    <r>
      <rPr>
        <b/>
        <sz val="12"/>
        <color theme="1"/>
        <rFont val="Times New Roman"/>
        <family val="1"/>
      </rPr>
      <t>-Cas9(II)+</t>
    </r>
    <r>
      <rPr>
        <b/>
        <i/>
        <sz val="12"/>
        <color theme="1"/>
        <rFont val="Times New Roman"/>
        <family val="1"/>
      </rPr>
      <t>act</t>
    </r>
    <r>
      <rPr>
        <b/>
        <sz val="12"/>
        <color theme="1"/>
        <rFont val="Times New Roman"/>
        <family val="1"/>
      </rPr>
      <t>-Cas9(X)</t>
    </r>
    <phoneticPr fontId="4" type="noConversion"/>
  </si>
  <si>
    <t>1-40</t>
    <phoneticPr fontId="4" type="noConversion"/>
  </si>
  <si>
    <t>-</t>
    <phoneticPr fontId="4" type="noConversion"/>
  </si>
  <si>
    <t>daily account</t>
    <phoneticPr fontId="4" type="noConversion"/>
  </si>
  <si>
    <t>20-27</t>
    <phoneticPr fontId="4" type="noConversion"/>
  </si>
  <si>
    <r>
      <t>DsTdc2</t>
    </r>
    <r>
      <rPr>
        <b/>
        <vertAlign val="superscript"/>
        <sz val="12"/>
        <color theme="1"/>
        <rFont val="Times New Roman"/>
        <family val="1"/>
      </rPr>
      <t>PUbDsRed</t>
    </r>
    <r>
      <rPr>
        <b/>
        <sz val="12"/>
        <color theme="1"/>
        <rFont val="Times New Roman"/>
        <family val="1"/>
      </rPr>
      <t xml:space="preserve"> G1</t>
    </r>
    <r>
      <rPr>
        <b/>
        <sz val="12"/>
        <color theme="1"/>
        <rFont val="Segoe UI Symbol"/>
        <family val="1"/>
      </rPr>
      <t>♂</t>
    </r>
    <phoneticPr fontId="4" type="noConversion"/>
  </si>
  <si>
    <t>p-value</t>
  </si>
  <si>
    <t>Comparison</t>
  </si>
  <si>
    <t>&lt;0.0001****</t>
    <phoneticPr fontId="4" type="noConversion"/>
  </si>
  <si>
    <r>
      <t>Drive inheritance of G1 DsTdc2</t>
    </r>
    <r>
      <rPr>
        <vertAlign val="superscript"/>
        <sz val="12"/>
        <color theme="1"/>
        <rFont val="Times New Roman"/>
        <family val="1"/>
      </rPr>
      <t>PUbDsRed</t>
    </r>
    <r>
      <rPr>
        <sz val="12"/>
        <color theme="1"/>
        <rFont val="Times New Roman"/>
        <family val="1"/>
      </rPr>
      <t xml:space="preserve"> compared to Mendelian expectation</t>
    </r>
    <phoneticPr fontId="4" type="noConversion"/>
  </si>
  <si>
    <r>
      <t>Drive inheritance of G1 male DmTdc2</t>
    </r>
    <r>
      <rPr>
        <vertAlign val="superscript"/>
        <sz val="12"/>
        <color theme="1"/>
        <rFont val="Times New Roman"/>
        <family val="1"/>
      </rPr>
      <t>hsp70</t>
    </r>
    <r>
      <rPr>
        <sz val="12"/>
        <color theme="1"/>
        <rFont val="Times New Roman"/>
        <family val="1"/>
      </rPr>
      <t xml:space="preserve"> compared to Mendelian expectation</t>
    </r>
    <phoneticPr fontId="4" type="noConversion"/>
  </si>
  <si>
    <r>
      <t>Drive inheritance of G1 female DmTdc2</t>
    </r>
    <r>
      <rPr>
        <vertAlign val="superscript"/>
        <sz val="12"/>
        <color theme="1"/>
        <rFont val="Times New Roman"/>
        <family val="1"/>
      </rPr>
      <t>hsp70</t>
    </r>
    <r>
      <rPr>
        <sz val="12"/>
        <color theme="1"/>
        <rFont val="Times New Roman"/>
        <family val="1"/>
      </rPr>
      <t xml:space="preserve"> compared to Mendelian expectation</t>
    </r>
    <phoneticPr fontId="4" type="noConversion"/>
  </si>
  <si>
    <t>0.0004***</t>
    <phoneticPr fontId="4" type="noConversion"/>
  </si>
  <si>
    <r>
      <t>Drive inheritance of G1 male DmTdc2</t>
    </r>
    <r>
      <rPr>
        <vertAlign val="superscript"/>
        <sz val="12"/>
        <color theme="1"/>
        <rFont val="Times New Roman"/>
        <family val="1"/>
      </rPr>
      <t>Actin5C</t>
    </r>
    <r>
      <rPr>
        <sz val="12"/>
        <color theme="1"/>
        <rFont val="Times New Roman"/>
        <family val="1"/>
      </rPr>
      <t xml:space="preserve"> compared to Mendelian expectation</t>
    </r>
    <phoneticPr fontId="4" type="noConversion"/>
  </si>
  <si>
    <r>
      <t>Drive inheritance of G1 female DmTdc2</t>
    </r>
    <r>
      <rPr>
        <vertAlign val="superscript"/>
        <sz val="12"/>
        <color theme="1"/>
        <rFont val="Times New Roman"/>
        <family val="1"/>
      </rPr>
      <t>Actin5C</t>
    </r>
    <r>
      <rPr>
        <sz val="12"/>
        <color theme="1"/>
        <rFont val="Times New Roman"/>
        <family val="1"/>
      </rPr>
      <t xml:space="preserve"> compared to Mendelian expectation</t>
    </r>
    <phoneticPr fontId="4" type="noConversion"/>
  </si>
  <si>
    <t>0.0007***</t>
    <phoneticPr fontId="4" type="noConversion"/>
  </si>
  <si>
    <r>
      <t>Drive inheritance of G1 master male(+</t>
    </r>
    <r>
      <rPr>
        <i/>
        <sz val="12"/>
        <color theme="1"/>
        <rFont val="Times New Roman"/>
        <family val="1"/>
      </rPr>
      <t>vasa</t>
    </r>
    <r>
      <rPr>
        <sz val="12"/>
        <color theme="1"/>
        <rFont val="Times New Roman"/>
        <family val="1"/>
      </rPr>
      <t>-Cas9(X)) compared to Mendelian expectation</t>
    </r>
    <phoneticPr fontId="4" type="noConversion"/>
  </si>
  <si>
    <r>
      <t>Drive inheritance of G1 master male(+</t>
    </r>
    <r>
      <rPr>
        <i/>
        <sz val="12"/>
        <color theme="1"/>
        <rFont val="Times New Roman"/>
        <family val="1"/>
      </rPr>
      <t>nos</t>
    </r>
    <r>
      <rPr>
        <sz val="12"/>
        <color theme="1"/>
        <rFont val="Times New Roman"/>
        <family val="1"/>
      </rPr>
      <t>-Cas9(X)) compared to Mendelian expectation</t>
    </r>
    <phoneticPr fontId="4" type="noConversion"/>
  </si>
  <si>
    <r>
      <t>Drive inheritance of G1 master female(+</t>
    </r>
    <r>
      <rPr>
        <i/>
        <sz val="12"/>
        <color theme="1"/>
        <rFont val="Times New Roman"/>
        <family val="1"/>
      </rPr>
      <t>nos</t>
    </r>
    <r>
      <rPr>
        <sz val="12"/>
        <color theme="1"/>
        <rFont val="Times New Roman"/>
        <family val="1"/>
      </rPr>
      <t>-Cas9(X)) compared to Mendelian expectation</t>
    </r>
    <phoneticPr fontId="4" type="noConversion"/>
  </si>
  <si>
    <t>0.0021**</t>
    <phoneticPr fontId="4" type="noConversion"/>
  </si>
  <si>
    <r>
      <t>Drive inheritance of G1 master female(+</t>
    </r>
    <r>
      <rPr>
        <i/>
        <sz val="12"/>
        <color theme="1"/>
        <rFont val="Times New Roman"/>
        <family val="1"/>
      </rPr>
      <t>vasa</t>
    </r>
    <r>
      <rPr>
        <sz val="12"/>
        <color theme="1"/>
        <rFont val="Times New Roman"/>
        <family val="1"/>
      </rPr>
      <t>-Cas9(X)) compared to Mendelian expectation</t>
    </r>
    <phoneticPr fontId="4" type="noConversion"/>
  </si>
  <si>
    <r>
      <t>Drive inheritance of G1 master male(+</t>
    </r>
    <r>
      <rPr>
        <i/>
        <sz val="12"/>
        <color theme="1"/>
        <rFont val="Times New Roman"/>
        <family val="1"/>
      </rPr>
      <t>act</t>
    </r>
    <r>
      <rPr>
        <sz val="12"/>
        <color theme="1"/>
        <rFont val="Times New Roman"/>
        <family val="1"/>
      </rPr>
      <t>-Cas9(X)) compared to Mendelian expectation</t>
    </r>
    <phoneticPr fontId="4" type="noConversion"/>
  </si>
  <si>
    <t>Fisher's exact test is used for all statistical comparison, *p&lt;0.05, **p&lt;0.01, ***p&lt;0.001</t>
    <phoneticPr fontId="4" type="noConversion"/>
  </si>
  <si>
    <t>0.0023**</t>
    <phoneticPr fontId="4" type="noConversion"/>
  </si>
  <si>
    <t>0.0106*</t>
    <phoneticPr fontId="4" type="noConversion"/>
  </si>
  <si>
    <t>0.0002***</t>
    <phoneticPr fontId="4" type="noConversion"/>
  </si>
  <si>
    <r>
      <t>Drive inheritance of G1 master male(+</t>
    </r>
    <r>
      <rPr>
        <i/>
        <sz val="12"/>
        <color theme="1"/>
        <rFont val="Times New Roman"/>
        <family val="1"/>
      </rPr>
      <t>nos</t>
    </r>
    <r>
      <rPr>
        <sz val="12"/>
        <color theme="1"/>
        <rFont val="Times New Roman"/>
        <family val="1"/>
      </rPr>
      <t>-Cas9(III)) compared to Mendelian expectation</t>
    </r>
    <phoneticPr fontId="4" type="noConversion"/>
  </si>
  <si>
    <r>
      <t>Drive inheritance of G1 master female(+</t>
    </r>
    <r>
      <rPr>
        <i/>
        <sz val="12"/>
        <color theme="1"/>
        <rFont val="Times New Roman"/>
        <family val="1"/>
      </rPr>
      <t>nos</t>
    </r>
    <r>
      <rPr>
        <sz val="12"/>
        <color theme="1"/>
        <rFont val="Times New Roman"/>
        <family val="1"/>
      </rPr>
      <t>-Cas9(III)) compared to Mendelian expectation</t>
    </r>
    <phoneticPr fontId="4" type="noConversion"/>
  </si>
  <si>
    <r>
      <t>Drive inheritance of G1 master male(+</t>
    </r>
    <r>
      <rPr>
        <i/>
        <sz val="12"/>
        <color theme="1"/>
        <rFont val="Times New Roman"/>
        <family val="1"/>
      </rPr>
      <t>nos</t>
    </r>
    <r>
      <rPr>
        <sz val="12"/>
        <color theme="1"/>
        <rFont val="Times New Roman"/>
        <family val="1"/>
      </rPr>
      <t>-Cas9(II)) compared to Mendelian expectation</t>
    </r>
    <phoneticPr fontId="4" type="noConversion"/>
  </si>
  <si>
    <r>
      <t>Drive inheritance of G1 master female(+</t>
    </r>
    <r>
      <rPr>
        <i/>
        <sz val="12"/>
        <color theme="1"/>
        <rFont val="Times New Roman"/>
        <family val="1"/>
      </rPr>
      <t>nos</t>
    </r>
    <r>
      <rPr>
        <sz val="12"/>
        <color theme="1"/>
        <rFont val="Times New Roman"/>
        <family val="1"/>
      </rPr>
      <t>-Cas9(II)) compared to Mendelian expectation</t>
    </r>
    <phoneticPr fontId="4" type="noConversion"/>
  </si>
  <si>
    <t>DsRed</t>
  </si>
  <si>
    <t>non-DsRed</t>
  </si>
  <si>
    <t>DsRed rate</t>
  </si>
  <si>
    <t>Non-DsRed</t>
  </si>
  <si>
    <t>DsRed %</t>
  </si>
  <si>
    <t>Generation</t>
  </si>
  <si>
    <t>High Population Simulation</t>
  </si>
  <si>
    <t>Cage 1</t>
  </si>
  <si>
    <t>Cage 2</t>
  </si>
  <si>
    <t>Cage 3</t>
  </si>
  <si>
    <t>Simulation</t>
  </si>
  <si>
    <t>Figure 3C. The genetic efficiency of gene drive elements in cage trials and 20 simulations using the maximum likelihood analysis of the cage.</t>
    <phoneticPr fontId="4" type="noConversion"/>
  </si>
  <si>
    <r>
      <t>Figure2B. Phenotypic analysis of the G2 progeny from the G1 DsTdc2</t>
    </r>
    <r>
      <rPr>
        <b/>
        <vertAlign val="superscript"/>
        <sz val="12"/>
        <color theme="1"/>
        <rFont val="Times New Roman"/>
        <family val="1"/>
      </rPr>
      <t>CRISPR</t>
    </r>
    <r>
      <rPr>
        <b/>
        <sz val="12"/>
        <color theme="1"/>
        <rFont val="Times New Roman"/>
        <family val="1"/>
      </rPr>
      <t xml:space="preserve"> males and females and DsTdc2</t>
    </r>
    <r>
      <rPr>
        <b/>
        <vertAlign val="superscript"/>
        <sz val="12"/>
        <color theme="1"/>
        <rFont val="Times New Roman"/>
        <family val="1"/>
      </rPr>
      <t>PUbDsRed</t>
    </r>
    <r>
      <rPr>
        <b/>
        <sz val="12"/>
        <color theme="1"/>
        <rFont val="Times New Roman"/>
        <family val="1"/>
      </rPr>
      <t xml:space="preserve"> single crosses</t>
    </r>
    <phoneticPr fontId="4" type="noConversion"/>
  </si>
  <si>
    <r>
      <t>DsTdc2</t>
    </r>
    <r>
      <rPr>
        <b/>
        <vertAlign val="superscript"/>
        <sz val="12"/>
        <color theme="1"/>
        <rFont val="Times New Roman"/>
        <family val="1"/>
      </rPr>
      <t>CRISPR</t>
    </r>
    <r>
      <rPr>
        <b/>
        <sz val="12"/>
        <color theme="1"/>
        <rFont val="Times New Roman"/>
        <family val="1"/>
      </rPr>
      <t xml:space="preserve"> G1</t>
    </r>
    <r>
      <rPr>
        <b/>
        <sz val="12"/>
        <color theme="1"/>
        <rFont val="Segoe UI Symbol"/>
        <family val="1"/>
      </rPr>
      <t>♂</t>
    </r>
    <phoneticPr fontId="4" type="noConversion"/>
  </si>
  <si>
    <r>
      <t>DsTdc2</t>
    </r>
    <r>
      <rPr>
        <b/>
        <vertAlign val="superscript"/>
        <sz val="12"/>
        <color theme="1"/>
        <rFont val="Times New Roman"/>
        <family val="1"/>
      </rPr>
      <t>CRISPR</t>
    </r>
    <r>
      <rPr>
        <b/>
        <sz val="12"/>
        <color theme="1"/>
        <rFont val="Times New Roman"/>
        <family val="1"/>
      </rPr>
      <t xml:space="preserve"> G1</t>
    </r>
    <r>
      <rPr>
        <b/>
        <sz val="12"/>
        <color theme="1"/>
        <rFont val="Segoe UI Symbol"/>
        <family val="1"/>
      </rPr>
      <t>♀</t>
    </r>
    <phoneticPr fontId="4" type="noConversion"/>
  </si>
  <si>
    <r>
      <t>Drive inheritance of G1 DsTdc2</t>
    </r>
    <r>
      <rPr>
        <vertAlign val="superscript"/>
        <sz val="12"/>
        <color theme="1"/>
        <rFont val="Times New Roman"/>
        <family val="1"/>
      </rPr>
      <t>CRISPR</t>
    </r>
    <r>
      <rPr>
        <sz val="12"/>
        <color theme="1"/>
        <rFont val="Times New Roman"/>
        <family val="1"/>
      </rPr>
      <t xml:space="preserve"> males compared to Mendelian expectation</t>
    </r>
    <phoneticPr fontId="4" type="noConversion"/>
  </si>
  <si>
    <r>
      <t>Drive inheritance of G1 DsTdc2</t>
    </r>
    <r>
      <rPr>
        <vertAlign val="superscript"/>
        <sz val="12"/>
        <color theme="1"/>
        <rFont val="Times New Roman"/>
        <family val="1"/>
      </rPr>
      <t>CRISPR</t>
    </r>
    <r>
      <rPr>
        <sz val="12"/>
        <color theme="1"/>
        <rFont val="Times New Roman"/>
        <family val="1"/>
      </rPr>
      <t xml:space="preserve"> females compared to Mendelian expectation</t>
    </r>
    <phoneticPr fontId="4" type="noConversion"/>
  </si>
  <si>
    <t>WT</t>
    <phoneticPr fontId="4" type="noConversion"/>
  </si>
  <si>
    <r>
      <t>DsTdc2</t>
    </r>
    <r>
      <rPr>
        <b/>
        <vertAlign val="superscript"/>
        <sz val="11"/>
        <color theme="1"/>
        <rFont val="Times New Roman"/>
        <family val="1"/>
      </rPr>
      <t>CRISPR</t>
    </r>
    <phoneticPr fontId="4" type="noConversion"/>
  </si>
  <si>
    <r>
      <t>Supplementary Figure 4A.The number of embryos in each ovary of 20-day-old WT and DsTdc2</t>
    </r>
    <r>
      <rPr>
        <b/>
        <vertAlign val="superscript"/>
        <sz val="12"/>
        <color theme="1"/>
        <rFont val="Times New Roman"/>
        <family val="1"/>
      </rPr>
      <t>CRISPR</t>
    </r>
    <r>
      <rPr>
        <b/>
        <sz val="12"/>
        <color theme="1"/>
        <rFont val="Times New Roman"/>
        <family val="1"/>
      </rPr>
      <t xml:space="preserve"> SWD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22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theme="1"/>
      <name val="Segoe UI Symbol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Segoe UI Symbol"/>
      <family val="2"/>
    </font>
    <font>
      <b/>
      <sz val="10"/>
      <color theme="1"/>
      <name val="Segoe UI Symbol"/>
      <family val="2"/>
    </font>
    <font>
      <sz val="11"/>
      <color rgb="FF000000"/>
      <name val="Times New Roman"/>
      <family val="1"/>
    </font>
    <font>
      <b/>
      <vertAlign val="sub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2"/>
      <color theme="1"/>
      <name val="Times New Roman"/>
      <family val="3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Segoe UI"/>
      <family val="2"/>
    </font>
    <font>
      <b/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177" fontId="5" fillId="0" borderId="1" xfId="0" applyNumberFormat="1" applyFont="1" applyBorder="1" applyAlignment="1">
      <alignment horizontal="right"/>
    </xf>
    <xf numFmtId="177" fontId="5" fillId="0" borderId="1" xfId="0" applyNumberFormat="1" applyFont="1" applyBorder="1"/>
    <xf numFmtId="177" fontId="15" fillId="0" borderId="2" xfId="0" applyNumberFormat="1" applyFont="1" applyBorder="1"/>
    <xf numFmtId="10" fontId="16" fillId="0" borderId="2" xfId="0" applyNumberFormat="1" applyFont="1" applyBorder="1" applyAlignment="1">
      <alignment horizontal="right" vertical="center"/>
    </xf>
    <xf numFmtId="0" fontId="14" fillId="0" borderId="2" xfId="0" applyFont="1" applyBorder="1" applyAlignment="1">
      <alignment horizontal="center" vertical="center"/>
    </xf>
    <xf numFmtId="177" fontId="15" fillId="0" borderId="0" xfId="0" applyNumberFormat="1" applyFont="1"/>
    <xf numFmtId="10" fontId="16" fillId="0" borderId="0" xfId="0" applyNumberFormat="1" applyFont="1" applyAlignment="1">
      <alignment horizontal="right" vertical="center"/>
    </xf>
    <xf numFmtId="0" fontId="14" fillId="0" borderId="0" xfId="0" applyFont="1" applyAlignment="1">
      <alignment horizontal="center" vertical="center"/>
    </xf>
    <xf numFmtId="177" fontId="15" fillId="0" borderId="3" xfId="0" applyNumberFormat="1" applyFont="1" applyBorder="1"/>
    <xf numFmtId="10" fontId="16" fillId="0" borderId="3" xfId="0" applyNumberFormat="1" applyFont="1" applyBorder="1" applyAlignment="1">
      <alignment horizontal="right" vertical="center"/>
    </xf>
    <xf numFmtId="0" fontId="14" fillId="0" borderId="3" xfId="0" applyFont="1" applyBorder="1" applyAlignment="1">
      <alignment horizontal="center" vertical="center"/>
    </xf>
    <xf numFmtId="176" fontId="16" fillId="0" borderId="1" xfId="0" applyNumberFormat="1" applyFont="1" applyBorder="1"/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7" fillId="0" borderId="2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3" xfId="0" applyFont="1" applyBorder="1" applyAlignment="1">
      <alignment horizontal="center"/>
    </xf>
    <xf numFmtId="0" fontId="0" fillId="0" borderId="3" xfId="0" applyBorder="1"/>
    <xf numFmtId="0" fontId="12" fillId="0" borderId="0" xfId="0" applyFont="1" applyAlignment="1">
      <alignment vertical="center" wrapText="1"/>
    </xf>
    <xf numFmtId="10" fontId="0" fillId="0" borderId="0" xfId="0" applyNumberFormat="1"/>
    <xf numFmtId="10" fontId="12" fillId="0" borderId="2" xfId="0" applyNumberFormat="1" applyFont="1" applyBorder="1" applyAlignment="1">
      <alignment horizontal="center" vertical="center" wrapText="1"/>
    </xf>
    <xf numFmtId="10" fontId="12" fillId="0" borderId="0" xfId="0" applyNumberFormat="1" applyFont="1" applyAlignment="1">
      <alignment horizontal="center" vertical="center" wrapText="1"/>
    </xf>
    <xf numFmtId="10" fontId="12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7" fillId="0" borderId="0" xfId="0" applyFont="1" applyAlignment="1">
      <alignment horizontal="center" vertical="center" wrapText="1"/>
    </xf>
    <xf numFmtId="10" fontId="14" fillId="0" borderId="2" xfId="0" applyNumberFormat="1" applyFont="1" applyBorder="1" applyAlignment="1">
      <alignment horizontal="center"/>
    </xf>
    <xf numFmtId="10" fontId="14" fillId="0" borderId="0" xfId="0" applyNumberFormat="1" applyFont="1" applyAlignment="1">
      <alignment horizontal="center"/>
    </xf>
    <xf numFmtId="10" fontId="14" fillId="0" borderId="3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2" fillId="0" borderId="3" xfId="0" applyFont="1" applyBorder="1" applyAlignment="1">
      <alignment vertical="center" wrapText="1"/>
    </xf>
    <xf numFmtId="0" fontId="1" fillId="0" borderId="0" xfId="0" applyFont="1"/>
    <xf numFmtId="0" fontId="1" fillId="0" borderId="0" xfId="0" applyFont="1" applyAlignment="1">
      <alignment horizontal="left"/>
    </xf>
    <xf numFmtId="0" fontId="20" fillId="0" borderId="0" xfId="0" applyFont="1"/>
    <xf numFmtId="0" fontId="1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5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77" fontId="5" fillId="0" borderId="1" xfId="0" applyNumberFormat="1" applyFont="1" applyBorder="1" applyAlignment="1">
      <alignment horizontal="center"/>
    </xf>
    <xf numFmtId="0" fontId="12" fillId="0" borderId="0" xfId="0" applyFont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FCD44-F311-4D44-889F-958FDFED2510}">
  <dimension ref="A1:U51"/>
  <sheetViews>
    <sheetView workbookViewId="0">
      <selection activeCell="B28" sqref="B28"/>
    </sheetView>
  </sheetViews>
  <sheetFormatPr defaultRowHeight="14" x14ac:dyDescent="0.45"/>
  <sheetData>
    <row r="1" spans="1:21" ht="17" x14ac:dyDescent="0.45">
      <c r="A1" s="1" t="s">
        <v>87</v>
      </c>
    </row>
    <row r="2" spans="1:21" ht="52.5" customHeight="1" x14ac:dyDescent="0.45">
      <c r="A2" s="24" t="s">
        <v>88</v>
      </c>
      <c r="B2" s="55" t="s">
        <v>31</v>
      </c>
      <c r="C2" s="55"/>
      <c r="D2" s="55"/>
      <c r="E2" s="55"/>
      <c r="F2" s="24" t="s">
        <v>89</v>
      </c>
      <c r="G2" s="55" t="s">
        <v>31</v>
      </c>
      <c r="H2" s="55"/>
      <c r="I2" s="55"/>
      <c r="J2" s="55"/>
      <c r="K2" s="24" t="s">
        <v>50</v>
      </c>
      <c r="L2" s="55" t="s">
        <v>31</v>
      </c>
      <c r="M2" s="55"/>
      <c r="N2" s="55"/>
      <c r="O2" s="55"/>
    </row>
    <row r="3" spans="1:21" ht="30" x14ac:dyDescent="0.45">
      <c r="A3" s="24" t="s">
        <v>26</v>
      </c>
      <c r="B3" s="24" t="s">
        <v>75</v>
      </c>
      <c r="C3" s="26" t="s">
        <v>76</v>
      </c>
      <c r="D3" s="24" t="s">
        <v>25</v>
      </c>
      <c r="E3" s="24" t="s">
        <v>77</v>
      </c>
      <c r="F3" s="22" t="s">
        <v>26</v>
      </c>
      <c r="G3" s="25" t="s">
        <v>75</v>
      </c>
      <c r="H3" s="41" t="s">
        <v>76</v>
      </c>
      <c r="I3" s="25" t="s">
        <v>25</v>
      </c>
      <c r="J3" s="22" t="s">
        <v>77</v>
      </c>
      <c r="K3" s="22" t="s">
        <v>26</v>
      </c>
      <c r="L3" s="22" t="s">
        <v>75</v>
      </c>
      <c r="M3" s="29" t="s">
        <v>76</v>
      </c>
      <c r="N3" s="22" t="s">
        <v>25</v>
      </c>
      <c r="O3" s="22" t="s">
        <v>77</v>
      </c>
    </row>
    <row r="4" spans="1:21" ht="15" x14ac:dyDescent="0.45">
      <c r="A4" s="22">
        <v>1</v>
      </c>
      <c r="B4" s="4">
        <v>90</v>
      </c>
      <c r="C4" s="4">
        <v>45</v>
      </c>
      <c r="D4" s="4">
        <v>135</v>
      </c>
      <c r="E4" s="37">
        <f>B4/D4</f>
        <v>0.66666666666666663</v>
      </c>
      <c r="F4" s="22">
        <v>1</v>
      </c>
      <c r="G4" s="4">
        <v>188</v>
      </c>
      <c r="H4" s="4">
        <v>138</v>
      </c>
      <c r="I4" s="4">
        <v>326</v>
      </c>
      <c r="J4" s="37">
        <f>G4/I4</f>
        <v>0.57668711656441718</v>
      </c>
      <c r="K4" s="22">
        <v>1</v>
      </c>
      <c r="L4" s="4">
        <v>99</v>
      </c>
      <c r="M4" s="4">
        <v>84</v>
      </c>
      <c r="N4" s="4">
        <v>183</v>
      </c>
      <c r="O4" s="37">
        <f>L4/N4</f>
        <v>0.54098360655737709</v>
      </c>
      <c r="Q4" s="25"/>
      <c r="R4" s="3"/>
      <c r="S4" s="3"/>
      <c r="T4" s="3"/>
      <c r="U4" s="38"/>
    </row>
    <row r="5" spans="1:21" ht="15" x14ac:dyDescent="0.45">
      <c r="A5" s="25">
        <v>2</v>
      </c>
      <c r="B5" s="3">
        <v>94</v>
      </c>
      <c r="C5" s="3">
        <v>65</v>
      </c>
      <c r="D5" s="3">
        <v>159</v>
      </c>
      <c r="E5" s="38">
        <f t="shared" ref="E5:E19" si="0">B5/D5</f>
        <v>0.5911949685534591</v>
      </c>
      <c r="F5" s="25">
        <v>2</v>
      </c>
      <c r="G5" s="3">
        <v>185</v>
      </c>
      <c r="H5" s="3">
        <v>157</v>
      </c>
      <c r="I5" s="3">
        <v>342</v>
      </c>
      <c r="J5" s="38">
        <f t="shared" ref="J5:J7" si="1">G5/I5</f>
        <v>0.54093567251461994</v>
      </c>
      <c r="K5" s="25">
        <v>2</v>
      </c>
      <c r="L5" s="3">
        <v>85</v>
      </c>
      <c r="M5" s="3">
        <v>80</v>
      </c>
      <c r="N5" s="3">
        <v>165</v>
      </c>
      <c r="O5" s="38">
        <f t="shared" ref="O5:O14" si="2">L5/N5</f>
        <v>0.51515151515151514</v>
      </c>
      <c r="Q5" s="25"/>
      <c r="R5" s="3"/>
      <c r="S5" s="3"/>
      <c r="T5" s="3"/>
      <c r="U5" s="38"/>
    </row>
    <row r="6" spans="1:21" ht="15" x14ac:dyDescent="0.45">
      <c r="A6" s="25">
        <v>3</v>
      </c>
      <c r="B6" s="3">
        <v>73</v>
      </c>
      <c r="C6" s="3">
        <v>56</v>
      </c>
      <c r="D6" s="3">
        <v>129</v>
      </c>
      <c r="E6" s="38">
        <f t="shared" si="0"/>
        <v>0.56589147286821706</v>
      </c>
      <c r="F6" s="25">
        <v>3</v>
      </c>
      <c r="G6" s="3">
        <v>141</v>
      </c>
      <c r="H6" s="3">
        <v>133</v>
      </c>
      <c r="I6" s="3">
        <v>274</v>
      </c>
      <c r="J6" s="38">
        <f t="shared" si="1"/>
        <v>0.51459854014598538</v>
      </c>
      <c r="K6" s="25">
        <v>3</v>
      </c>
      <c r="L6" s="3">
        <v>49</v>
      </c>
      <c r="M6" s="3">
        <v>58</v>
      </c>
      <c r="N6" s="3">
        <v>107</v>
      </c>
      <c r="O6" s="38">
        <f t="shared" si="2"/>
        <v>0.45794392523364486</v>
      </c>
      <c r="Q6" s="25"/>
      <c r="R6" s="3"/>
      <c r="S6" s="3"/>
      <c r="T6" s="3"/>
      <c r="U6" s="38"/>
    </row>
    <row r="7" spans="1:21" ht="15" x14ac:dyDescent="0.45">
      <c r="A7" s="25">
        <v>4</v>
      </c>
      <c r="B7" s="3">
        <v>78</v>
      </c>
      <c r="C7" s="3">
        <v>62</v>
      </c>
      <c r="D7" s="3">
        <v>140</v>
      </c>
      <c r="E7" s="38">
        <f t="shared" si="0"/>
        <v>0.55714285714285716</v>
      </c>
      <c r="F7" s="25">
        <v>4</v>
      </c>
      <c r="G7" s="3">
        <v>143</v>
      </c>
      <c r="H7" s="3">
        <v>136</v>
      </c>
      <c r="I7" s="3">
        <v>279</v>
      </c>
      <c r="J7" s="38">
        <f t="shared" si="1"/>
        <v>0.51254480286738346</v>
      </c>
      <c r="K7" s="25">
        <v>4</v>
      </c>
      <c r="L7" s="3">
        <v>42</v>
      </c>
      <c r="M7" s="3">
        <v>53</v>
      </c>
      <c r="N7" s="3">
        <v>95</v>
      </c>
      <c r="O7" s="38">
        <f t="shared" si="2"/>
        <v>0.44210526315789472</v>
      </c>
      <c r="Q7" s="25"/>
      <c r="R7" s="3"/>
      <c r="S7" s="3"/>
      <c r="T7" s="3"/>
      <c r="U7" s="38"/>
    </row>
    <row r="8" spans="1:21" ht="15" x14ac:dyDescent="0.45">
      <c r="A8" s="25">
        <v>5</v>
      </c>
      <c r="B8" s="3">
        <v>38</v>
      </c>
      <c r="C8" s="3">
        <v>27</v>
      </c>
      <c r="D8" s="3">
        <v>65</v>
      </c>
      <c r="E8" s="38">
        <f t="shared" si="0"/>
        <v>0.58461538461538465</v>
      </c>
      <c r="F8" s="25"/>
      <c r="G8" s="3"/>
      <c r="H8" s="3"/>
      <c r="I8" s="3"/>
      <c r="J8" s="38"/>
      <c r="K8" s="25">
        <v>5</v>
      </c>
      <c r="L8" s="3">
        <v>74</v>
      </c>
      <c r="M8" s="3">
        <v>73</v>
      </c>
      <c r="N8" s="3">
        <v>147</v>
      </c>
      <c r="O8" s="38">
        <f t="shared" si="2"/>
        <v>0.50340136054421769</v>
      </c>
      <c r="Q8" s="25"/>
      <c r="R8" s="3"/>
      <c r="S8" s="3"/>
      <c r="T8" s="3"/>
      <c r="U8" s="38"/>
    </row>
    <row r="9" spans="1:21" ht="15" x14ac:dyDescent="0.45">
      <c r="A9" s="25">
        <v>6</v>
      </c>
      <c r="B9" s="3">
        <v>79</v>
      </c>
      <c r="C9" s="3">
        <v>63</v>
      </c>
      <c r="D9" s="3">
        <v>142</v>
      </c>
      <c r="E9" s="38">
        <f t="shared" si="0"/>
        <v>0.55633802816901412</v>
      </c>
      <c r="F9" s="25"/>
      <c r="G9" s="3"/>
      <c r="H9" s="3"/>
      <c r="I9" s="3"/>
      <c r="J9" s="38"/>
      <c r="K9" s="25">
        <v>6</v>
      </c>
      <c r="L9" s="3">
        <v>97</v>
      </c>
      <c r="M9" s="3">
        <v>102</v>
      </c>
      <c r="N9" s="3">
        <v>199</v>
      </c>
      <c r="O9" s="38">
        <f t="shared" si="2"/>
        <v>0.48743718592964824</v>
      </c>
      <c r="Q9" s="25"/>
      <c r="R9" s="3"/>
      <c r="S9" s="3"/>
      <c r="T9" s="3"/>
      <c r="U9" s="38"/>
    </row>
    <row r="10" spans="1:21" ht="15" x14ac:dyDescent="0.45">
      <c r="A10" s="25">
        <v>7</v>
      </c>
      <c r="B10" s="3">
        <v>107</v>
      </c>
      <c r="C10" s="3">
        <v>61</v>
      </c>
      <c r="D10" s="3">
        <v>168</v>
      </c>
      <c r="E10" s="38">
        <f t="shared" si="0"/>
        <v>0.63690476190476186</v>
      </c>
      <c r="F10" s="25"/>
      <c r="G10" s="3"/>
      <c r="H10" s="3"/>
      <c r="I10" s="3"/>
      <c r="J10" s="38"/>
      <c r="K10" s="25">
        <v>7</v>
      </c>
      <c r="L10" s="3">
        <v>66</v>
      </c>
      <c r="M10" s="3">
        <v>70</v>
      </c>
      <c r="N10" s="3">
        <v>136</v>
      </c>
      <c r="O10" s="38">
        <f t="shared" si="2"/>
        <v>0.48529411764705882</v>
      </c>
      <c r="Q10" s="25"/>
      <c r="R10" s="3"/>
      <c r="S10" s="3"/>
      <c r="T10" s="3"/>
      <c r="U10" s="38"/>
    </row>
    <row r="11" spans="1:21" ht="15" x14ac:dyDescent="0.45">
      <c r="A11" s="25">
        <v>8</v>
      </c>
      <c r="B11" s="3">
        <v>35</v>
      </c>
      <c r="C11" s="3">
        <v>32</v>
      </c>
      <c r="D11" s="3">
        <v>67</v>
      </c>
      <c r="E11" s="38">
        <f t="shared" si="0"/>
        <v>0.52238805970149249</v>
      </c>
      <c r="F11" s="25"/>
      <c r="G11" s="3"/>
      <c r="H11" s="3"/>
      <c r="I11" s="3"/>
      <c r="J11" s="38"/>
      <c r="K11" s="25">
        <v>8</v>
      </c>
      <c r="L11" s="3">
        <v>92</v>
      </c>
      <c r="M11" s="3">
        <v>103</v>
      </c>
      <c r="N11" s="3">
        <v>195</v>
      </c>
      <c r="O11" s="38">
        <f t="shared" si="2"/>
        <v>0.47179487179487178</v>
      </c>
      <c r="Q11" s="25"/>
      <c r="R11" s="3"/>
      <c r="S11" s="3"/>
      <c r="T11" s="3"/>
      <c r="U11" s="38"/>
    </row>
    <row r="12" spans="1:21" ht="15" x14ac:dyDescent="0.45">
      <c r="A12" s="25">
        <v>9</v>
      </c>
      <c r="B12" s="3">
        <v>105</v>
      </c>
      <c r="C12" s="3">
        <v>57</v>
      </c>
      <c r="D12" s="3">
        <v>162</v>
      </c>
      <c r="E12" s="38">
        <f t="shared" si="0"/>
        <v>0.64814814814814814</v>
      </c>
      <c r="F12" s="25"/>
      <c r="G12" s="3"/>
      <c r="H12" s="3"/>
      <c r="I12" s="3"/>
      <c r="J12" s="38"/>
      <c r="K12" s="25">
        <v>9</v>
      </c>
      <c r="L12" s="3">
        <v>44</v>
      </c>
      <c r="M12" s="3">
        <v>55</v>
      </c>
      <c r="N12" s="3">
        <v>99</v>
      </c>
      <c r="O12" s="38">
        <f t="shared" si="2"/>
        <v>0.44444444444444442</v>
      </c>
      <c r="Q12" s="25"/>
      <c r="R12" s="3"/>
      <c r="S12" s="3"/>
      <c r="T12" s="3"/>
      <c r="U12" s="38"/>
    </row>
    <row r="13" spans="1:21" ht="15" x14ac:dyDescent="0.45">
      <c r="A13" s="25">
        <v>10</v>
      </c>
      <c r="B13" s="3">
        <v>115</v>
      </c>
      <c r="C13" s="3">
        <v>75</v>
      </c>
      <c r="D13" s="3">
        <v>190</v>
      </c>
      <c r="E13" s="38">
        <f t="shared" si="0"/>
        <v>0.60526315789473684</v>
      </c>
      <c r="F13" s="25"/>
      <c r="G13" s="3"/>
      <c r="H13" s="3"/>
      <c r="I13" s="3"/>
      <c r="J13" s="38"/>
      <c r="K13" s="25">
        <v>10</v>
      </c>
      <c r="L13" s="3">
        <v>109</v>
      </c>
      <c r="M13" s="3">
        <v>100</v>
      </c>
      <c r="N13" s="3">
        <v>209</v>
      </c>
      <c r="O13" s="38">
        <f t="shared" si="2"/>
        <v>0.52153110047846885</v>
      </c>
      <c r="Q13" s="25"/>
      <c r="R13" s="3"/>
      <c r="S13" s="3"/>
      <c r="T13" s="3"/>
      <c r="U13" s="38"/>
    </row>
    <row r="14" spans="1:21" ht="15" x14ac:dyDescent="0.45">
      <c r="A14" s="25">
        <v>11</v>
      </c>
      <c r="B14" s="3">
        <v>17</v>
      </c>
      <c r="C14" s="3">
        <v>7</v>
      </c>
      <c r="D14" s="3">
        <v>24</v>
      </c>
      <c r="E14" s="38">
        <f t="shared" si="0"/>
        <v>0.70833333333333337</v>
      </c>
      <c r="K14" s="25">
        <v>11</v>
      </c>
      <c r="L14" s="3">
        <v>40</v>
      </c>
      <c r="M14" s="3">
        <v>53</v>
      </c>
      <c r="N14" s="3">
        <v>93</v>
      </c>
      <c r="O14" s="38">
        <f t="shared" si="2"/>
        <v>0.43010752688172044</v>
      </c>
      <c r="Q14" s="25"/>
      <c r="R14" s="3"/>
      <c r="S14" s="3"/>
      <c r="T14" s="3"/>
      <c r="U14" s="38"/>
    </row>
    <row r="15" spans="1:21" ht="15" x14ac:dyDescent="0.45">
      <c r="A15" s="25">
        <v>12</v>
      </c>
      <c r="B15" s="3">
        <v>56</v>
      </c>
      <c r="C15" s="3">
        <v>26</v>
      </c>
      <c r="D15" s="3">
        <v>82</v>
      </c>
      <c r="E15" s="38">
        <f t="shared" si="0"/>
        <v>0.68292682926829273</v>
      </c>
      <c r="Q15" s="25"/>
      <c r="R15" s="3"/>
      <c r="S15" s="3"/>
      <c r="T15" s="3"/>
      <c r="U15" s="38"/>
    </row>
    <row r="16" spans="1:21" ht="15" x14ac:dyDescent="0.45">
      <c r="A16" s="25">
        <v>13</v>
      </c>
      <c r="B16" s="3">
        <v>48</v>
      </c>
      <c r="C16" s="3">
        <v>40</v>
      </c>
      <c r="D16" s="3">
        <v>88</v>
      </c>
      <c r="E16" s="38">
        <f t="shared" si="0"/>
        <v>0.54545454545454541</v>
      </c>
      <c r="Q16" s="25"/>
      <c r="R16" s="3"/>
      <c r="S16" s="3"/>
      <c r="T16" s="3"/>
      <c r="U16" s="38"/>
    </row>
    <row r="17" spans="1:21" ht="15" x14ac:dyDescent="0.45">
      <c r="A17" s="25">
        <v>14</v>
      </c>
      <c r="B17" s="3">
        <v>128</v>
      </c>
      <c r="C17" s="3">
        <v>87</v>
      </c>
      <c r="D17" s="3">
        <v>215</v>
      </c>
      <c r="E17" s="38">
        <f t="shared" si="0"/>
        <v>0.59534883720930232</v>
      </c>
      <c r="Q17" s="25"/>
      <c r="R17" s="3"/>
      <c r="S17" s="3"/>
      <c r="T17" s="3"/>
      <c r="U17" s="38"/>
    </row>
    <row r="18" spans="1:21" ht="15" x14ac:dyDescent="0.45">
      <c r="A18" s="25">
        <v>15</v>
      </c>
      <c r="B18" s="3">
        <v>63</v>
      </c>
      <c r="C18" s="3">
        <v>44</v>
      </c>
      <c r="D18" s="3">
        <v>107</v>
      </c>
      <c r="E18" s="38">
        <f t="shared" si="0"/>
        <v>0.58878504672897192</v>
      </c>
      <c r="Q18" s="25"/>
      <c r="R18" s="3"/>
      <c r="S18" s="3"/>
      <c r="T18" s="3"/>
      <c r="U18" s="38"/>
    </row>
    <row r="19" spans="1:21" ht="15" x14ac:dyDescent="0.45">
      <c r="A19" s="25">
        <v>16</v>
      </c>
      <c r="B19" s="3">
        <v>94</v>
      </c>
      <c r="C19" s="3">
        <v>82</v>
      </c>
      <c r="D19" s="3">
        <v>176</v>
      </c>
      <c r="E19" s="38">
        <f t="shared" si="0"/>
        <v>0.53409090909090906</v>
      </c>
      <c r="Q19" s="25"/>
      <c r="R19" s="3"/>
      <c r="S19" s="3"/>
      <c r="T19" s="3"/>
      <c r="U19" s="38"/>
    </row>
    <row r="20" spans="1:21" ht="15" x14ac:dyDescent="0.45">
      <c r="A20" s="25">
        <v>17</v>
      </c>
      <c r="B20" s="3">
        <v>73</v>
      </c>
      <c r="C20" s="3">
        <v>56</v>
      </c>
      <c r="D20" s="3">
        <v>129</v>
      </c>
      <c r="E20" s="38">
        <f>B20/D20</f>
        <v>0.56589147286821706</v>
      </c>
      <c r="R20" s="3"/>
      <c r="S20" s="3"/>
      <c r="T20" s="3"/>
      <c r="U20" s="38"/>
    </row>
    <row r="21" spans="1:21" ht="15" x14ac:dyDescent="0.45">
      <c r="A21" s="25">
        <v>18</v>
      </c>
      <c r="B21" s="3">
        <v>52</v>
      </c>
      <c r="C21" s="3">
        <v>39</v>
      </c>
      <c r="D21" s="3">
        <v>91</v>
      </c>
      <c r="E21" s="38">
        <f t="shared" ref="E21:E29" si="3">B21/D21</f>
        <v>0.5714285714285714</v>
      </c>
      <c r="R21" s="3"/>
      <c r="S21" s="3"/>
      <c r="T21" s="3"/>
      <c r="U21" s="38"/>
    </row>
    <row r="22" spans="1:21" ht="15" x14ac:dyDescent="0.45">
      <c r="A22" s="25">
        <v>19</v>
      </c>
      <c r="B22" s="3">
        <v>53</v>
      </c>
      <c r="C22" s="3">
        <v>43</v>
      </c>
      <c r="D22" s="3">
        <v>96</v>
      </c>
      <c r="E22" s="38">
        <f t="shared" si="3"/>
        <v>0.55208333333333337</v>
      </c>
      <c r="R22" s="3"/>
      <c r="S22" s="3"/>
      <c r="T22" s="3"/>
      <c r="U22" s="38"/>
    </row>
    <row r="23" spans="1:21" ht="15" x14ac:dyDescent="0.45">
      <c r="A23" s="25">
        <v>20</v>
      </c>
      <c r="B23" s="3">
        <v>68</v>
      </c>
      <c r="C23" s="3">
        <v>51</v>
      </c>
      <c r="D23" s="3">
        <v>119</v>
      </c>
      <c r="E23" s="38">
        <f t="shared" si="3"/>
        <v>0.5714285714285714</v>
      </c>
      <c r="R23" s="3"/>
      <c r="S23" s="3"/>
      <c r="T23" s="3"/>
      <c r="U23" s="38"/>
    </row>
    <row r="24" spans="1:21" ht="15" x14ac:dyDescent="0.45">
      <c r="A24" s="25">
        <v>21</v>
      </c>
      <c r="B24" s="3">
        <v>46</v>
      </c>
      <c r="C24" s="3">
        <v>47</v>
      </c>
      <c r="D24" s="3">
        <v>93</v>
      </c>
      <c r="E24" s="38">
        <f t="shared" si="3"/>
        <v>0.4946236559139785</v>
      </c>
      <c r="R24" s="3"/>
      <c r="S24" s="3"/>
      <c r="T24" s="3"/>
      <c r="U24" s="38"/>
    </row>
    <row r="25" spans="1:21" ht="15" x14ac:dyDescent="0.45">
      <c r="A25" s="25">
        <v>22</v>
      </c>
      <c r="B25" s="3">
        <v>130</v>
      </c>
      <c r="C25" s="3">
        <v>110</v>
      </c>
      <c r="D25" s="3">
        <v>240</v>
      </c>
      <c r="E25" s="38">
        <f t="shared" si="3"/>
        <v>0.54166666666666663</v>
      </c>
      <c r="R25" s="3"/>
      <c r="S25" s="3"/>
      <c r="T25" s="3"/>
      <c r="U25" s="38"/>
    </row>
    <row r="26" spans="1:21" ht="15" x14ac:dyDescent="0.45">
      <c r="A26" s="25">
        <v>23</v>
      </c>
      <c r="B26" s="3">
        <v>47</v>
      </c>
      <c r="C26" s="3">
        <v>33</v>
      </c>
      <c r="D26" s="3">
        <v>80</v>
      </c>
      <c r="E26" s="38">
        <f t="shared" si="3"/>
        <v>0.58750000000000002</v>
      </c>
      <c r="R26" s="3"/>
      <c r="S26" s="3"/>
      <c r="T26" s="3"/>
      <c r="U26" s="38"/>
    </row>
    <row r="27" spans="1:21" ht="15" x14ac:dyDescent="0.45">
      <c r="A27" s="25">
        <v>24</v>
      </c>
      <c r="B27" s="3">
        <v>44</v>
      </c>
      <c r="C27" s="3">
        <v>33</v>
      </c>
      <c r="D27" s="3">
        <v>77</v>
      </c>
      <c r="E27" s="38">
        <f t="shared" si="3"/>
        <v>0.5714285714285714</v>
      </c>
      <c r="R27" s="3"/>
      <c r="S27" s="3"/>
      <c r="T27" s="3"/>
      <c r="U27" s="38"/>
    </row>
    <row r="28" spans="1:21" ht="15" x14ac:dyDescent="0.45">
      <c r="A28" s="25">
        <v>25</v>
      </c>
      <c r="B28" s="3">
        <v>48</v>
      </c>
      <c r="C28" s="3">
        <v>26</v>
      </c>
      <c r="D28" s="3">
        <v>74</v>
      </c>
      <c r="E28" s="38">
        <f t="shared" si="3"/>
        <v>0.64864864864864868</v>
      </c>
      <c r="R28" s="3"/>
      <c r="S28" s="3"/>
      <c r="T28" s="3"/>
      <c r="U28" s="38"/>
    </row>
    <row r="29" spans="1:21" ht="15" x14ac:dyDescent="0.45">
      <c r="A29" s="23">
        <v>26</v>
      </c>
      <c r="B29" s="6">
        <v>89</v>
      </c>
      <c r="C29" s="6">
        <v>78</v>
      </c>
      <c r="D29" s="6">
        <v>167</v>
      </c>
      <c r="E29" s="39">
        <f t="shared" si="3"/>
        <v>0.53293413173652693</v>
      </c>
      <c r="F29" s="34"/>
      <c r="G29" s="34"/>
      <c r="H29" s="34"/>
      <c r="I29" s="34"/>
      <c r="J29" s="34"/>
      <c r="K29" s="34"/>
      <c r="L29" s="34"/>
      <c r="M29" s="34"/>
      <c r="N29" s="34"/>
      <c r="O29" s="34"/>
      <c r="R29" s="3"/>
      <c r="S29" s="3"/>
      <c r="T29" s="3"/>
      <c r="U29" s="38"/>
    </row>
    <row r="30" spans="1:21" ht="15" x14ac:dyDescent="0.45">
      <c r="A30" s="25"/>
      <c r="B30" s="3"/>
      <c r="C30" s="3"/>
      <c r="D30" s="3"/>
      <c r="E30" s="38"/>
      <c r="U30" s="38"/>
    </row>
    <row r="31" spans="1:21" ht="15.35" x14ac:dyDescent="0.5">
      <c r="A31" s="47" t="s">
        <v>67</v>
      </c>
    </row>
    <row r="32" spans="1:21" ht="15.35" x14ac:dyDescent="0.5">
      <c r="A32" s="47" t="s">
        <v>51</v>
      </c>
      <c r="B32" s="47" t="s">
        <v>52</v>
      </c>
    </row>
    <row r="33" spans="1:2" ht="17.7" x14ac:dyDescent="0.5">
      <c r="A33" s="48" t="s">
        <v>53</v>
      </c>
      <c r="B33" s="47" t="s">
        <v>90</v>
      </c>
    </row>
    <row r="34" spans="1:2" ht="17.7" x14ac:dyDescent="0.5">
      <c r="A34" s="48">
        <v>6.9000000000000006E-2</v>
      </c>
      <c r="B34" s="47" t="s">
        <v>91</v>
      </c>
    </row>
    <row r="35" spans="1:2" ht="17.7" x14ac:dyDescent="0.5">
      <c r="A35" s="48">
        <v>0.55349999999999999</v>
      </c>
      <c r="B35" s="47" t="s">
        <v>54</v>
      </c>
    </row>
    <row r="47" spans="1:2" ht="15.35" x14ac:dyDescent="0.5">
      <c r="A47" s="47"/>
    </row>
    <row r="48" spans="1:2" ht="15.35" x14ac:dyDescent="0.5">
      <c r="A48" s="47"/>
      <c r="B48" s="47"/>
    </row>
    <row r="49" spans="1:2" ht="15.35" x14ac:dyDescent="0.5">
      <c r="A49" s="48"/>
      <c r="B49" s="47"/>
    </row>
    <row r="50" spans="1:2" ht="15.35" x14ac:dyDescent="0.5">
      <c r="A50" s="48"/>
      <c r="B50" s="47"/>
    </row>
    <row r="51" spans="1:2" ht="15.35" x14ac:dyDescent="0.5">
      <c r="A51" s="48"/>
      <c r="B51" s="47"/>
    </row>
  </sheetData>
  <mergeCells count="3">
    <mergeCell ref="B2:E2"/>
    <mergeCell ref="G2:J2"/>
    <mergeCell ref="L2:O2"/>
  </mergeCells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52C5E-105D-40EE-ACF1-E99E752C6EE6}">
  <dimension ref="A1:AA12"/>
  <sheetViews>
    <sheetView workbookViewId="0"/>
  </sheetViews>
  <sheetFormatPr defaultRowHeight="14" x14ac:dyDescent="0.45"/>
  <cols>
    <col min="1" max="1" width="12.87890625" customWidth="1"/>
  </cols>
  <sheetData>
    <row r="1" spans="1:27" ht="17" x14ac:dyDescent="0.45">
      <c r="A1" s="1" t="s">
        <v>33</v>
      </c>
    </row>
    <row r="2" spans="1:27" ht="15" x14ac:dyDescent="0.45">
      <c r="A2" s="7" t="s">
        <v>0</v>
      </c>
      <c r="B2" s="57" t="s">
        <v>2</v>
      </c>
      <c r="C2" s="57"/>
      <c r="D2" s="57"/>
      <c r="E2" s="57"/>
      <c r="F2" s="57"/>
      <c r="G2" s="57"/>
      <c r="H2" s="57" t="s">
        <v>10</v>
      </c>
      <c r="I2" s="57"/>
      <c r="J2" s="57"/>
      <c r="K2" s="57"/>
      <c r="L2" s="57" t="s">
        <v>2</v>
      </c>
      <c r="M2" s="57"/>
      <c r="N2" s="57"/>
      <c r="O2" s="57"/>
      <c r="P2" s="57" t="s">
        <v>10</v>
      </c>
      <c r="Q2" s="57"/>
      <c r="R2" s="57"/>
      <c r="S2" s="58" t="s">
        <v>2</v>
      </c>
      <c r="T2" s="58"/>
      <c r="U2" s="58"/>
      <c r="V2" s="56" t="s">
        <v>10</v>
      </c>
      <c r="W2" s="56"/>
      <c r="X2" s="56"/>
      <c r="Y2" s="56"/>
      <c r="Z2" s="56"/>
      <c r="AA2" s="56"/>
    </row>
    <row r="3" spans="1:27" ht="16" x14ac:dyDescent="0.6">
      <c r="A3" s="7" t="s">
        <v>1</v>
      </c>
      <c r="B3" s="57" t="s">
        <v>27</v>
      </c>
      <c r="C3" s="57"/>
      <c r="D3" s="57"/>
      <c r="E3" s="57"/>
      <c r="F3" s="57"/>
      <c r="G3" s="57"/>
      <c r="H3" s="57" t="s">
        <v>27</v>
      </c>
      <c r="I3" s="57"/>
      <c r="J3" s="57"/>
      <c r="K3" s="57"/>
      <c r="L3" s="57" t="s">
        <v>28</v>
      </c>
      <c r="M3" s="57"/>
      <c r="N3" s="57"/>
      <c r="O3" s="57"/>
      <c r="P3" s="57" t="s">
        <v>28</v>
      </c>
      <c r="Q3" s="57"/>
      <c r="R3" s="57"/>
      <c r="S3" s="56" t="s">
        <v>29</v>
      </c>
      <c r="T3" s="56"/>
      <c r="U3" s="56"/>
      <c r="V3" s="56" t="s">
        <v>29</v>
      </c>
      <c r="W3" s="56"/>
      <c r="X3" s="56"/>
      <c r="Y3" s="56"/>
      <c r="Z3" s="56"/>
      <c r="AA3" s="56"/>
    </row>
    <row r="4" spans="1:27" ht="15" x14ac:dyDescent="0.45">
      <c r="A4" s="7" t="s">
        <v>26</v>
      </c>
      <c r="B4" s="11">
        <v>1</v>
      </c>
      <c r="C4" s="11">
        <v>2</v>
      </c>
      <c r="D4" s="11">
        <v>3</v>
      </c>
      <c r="E4" s="11">
        <v>4</v>
      </c>
      <c r="F4" s="11">
        <v>5</v>
      </c>
      <c r="G4" s="11">
        <v>6</v>
      </c>
      <c r="H4" s="11">
        <v>1</v>
      </c>
      <c r="I4" s="11">
        <v>2</v>
      </c>
      <c r="J4" s="11">
        <v>3</v>
      </c>
      <c r="K4" s="11">
        <v>4</v>
      </c>
      <c r="L4" s="11">
        <v>1</v>
      </c>
      <c r="M4" s="11">
        <v>2</v>
      </c>
      <c r="N4" s="11">
        <v>3</v>
      </c>
      <c r="O4" s="11">
        <v>4</v>
      </c>
      <c r="P4" s="11">
        <v>1</v>
      </c>
      <c r="Q4" s="11">
        <v>2</v>
      </c>
      <c r="R4" s="11">
        <v>3</v>
      </c>
      <c r="S4" s="11">
        <v>1</v>
      </c>
      <c r="T4" s="11">
        <v>2</v>
      </c>
      <c r="U4" s="11">
        <v>3</v>
      </c>
      <c r="V4" s="11">
        <v>1</v>
      </c>
      <c r="W4" s="11">
        <v>2</v>
      </c>
      <c r="X4" s="11">
        <v>3</v>
      </c>
      <c r="Y4" s="11">
        <v>4</v>
      </c>
      <c r="Z4" s="11">
        <v>5</v>
      </c>
      <c r="AA4" s="11">
        <v>6</v>
      </c>
    </row>
    <row r="5" spans="1:27" ht="15" x14ac:dyDescent="0.45">
      <c r="A5" s="8" t="s">
        <v>9</v>
      </c>
      <c r="B5" s="12">
        <v>21</v>
      </c>
      <c r="C5" s="12">
        <v>21</v>
      </c>
      <c r="D5" s="12">
        <v>9</v>
      </c>
      <c r="E5" s="12">
        <v>26</v>
      </c>
      <c r="F5" s="12">
        <v>14</v>
      </c>
      <c r="G5" s="12">
        <v>21</v>
      </c>
      <c r="H5" s="12">
        <v>16</v>
      </c>
      <c r="I5" s="12">
        <v>27</v>
      </c>
      <c r="J5" s="12">
        <v>15</v>
      </c>
      <c r="K5" s="12">
        <v>0</v>
      </c>
      <c r="L5" s="12">
        <v>24</v>
      </c>
      <c r="M5" s="12">
        <v>23</v>
      </c>
      <c r="N5" s="12">
        <v>5</v>
      </c>
      <c r="O5" s="12">
        <v>2</v>
      </c>
      <c r="P5" s="12">
        <v>21</v>
      </c>
      <c r="Q5" s="12">
        <v>22</v>
      </c>
      <c r="R5" s="12">
        <v>7</v>
      </c>
      <c r="S5" s="12">
        <v>0</v>
      </c>
      <c r="T5" s="12">
        <v>0</v>
      </c>
      <c r="U5" s="12">
        <v>0</v>
      </c>
      <c r="V5" s="12">
        <v>26</v>
      </c>
      <c r="W5" s="12">
        <v>28</v>
      </c>
      <c r="X5" s="12">
        <v>29</v>
      </c>
      <c r="Y5" s="12">
        <v>33</v>
      </c>
      <c r="Z5" s="12">
        <v>11</v>
      </c>
      <c r="AA5" s="12">
        <v>15</v>
      </c>
    </row>
    <row r="6" spans="1:27" ht="15" x14ac:dyDescent="0.45">
      <c r="A6" s="1" t="s">
        <v>3</v>
      </c>
      <c r="B6" s="15">
        <v>24</v>
      </c>
      <c r="C6" s="15">
        <v>29</v>
      </c>
      <c r="D6" s="15">
        <v>12</v>
      </c>
      <c r="E6" s="15">
        <v>24</v>
      </c>
      <c r="F6" s="15">
        <v>28</v>
      </c>
      <c r="G6" s="15">
        <v>10</v>
      </c>
      <c r="H6" s="15">
        <v>30</v>
      </c>
      <c r="I6" s="15">
        <v>34</v>
      </c>
      <c r="J6" s="15">
        <v>38</v>
      </c>
      <c r="K6" s="15">
        <v>36</v>
      </c>
      <c r="L6" s="15">
        <v>22</v>
      </c>
      <c r="M6" s="15">
        <v>24</v>
      </c>
      <c r="N6" s="15">
        <v>39</v>
      </c>
      <c r="O6" s="15">
        <v>19</v>
      </c>
      <c r="P6" s="15">
        <v>29</v>
      </c>
      <c r="Q6" s="15">
        <v>37</v>
      </c>
      <c r="R6" s="15">
        <v>24</v>
      </c>
      <c r="S6" s="15">
        <v>5</v>
      </c>
      <c r="T6" s="15">
        <v>4</v>
      </c>
      <c r="U6" s="15">
        <v>0</v>
      </c>
      <c r="V6" s="15">
        <v>22</v>
      </c>
      <c r="W6" s="15">
        <v>36</v>
      </c>
      <c r="X6" s="15">
        <v>34</v>
      </c>
      <c r="Y6" s="15">
        <v>52</v>
      </c>
      <c r="Z6" s="15">
        <v>20</v>
      </c>
      <c r="AA6" s="15">
        <v>14</v>
      </c>
    </row>
    <row r="7" spans="1:27" ht="15" x14ac:dyDescent="0.45">
      <c r="A7" s="1" t="s">
        <v>4</v>
      </c>
      <c r="B7" s="15">
        <v>8</v>
      </c>
      <c r="C7" s="15">
        <v>15</v>
      </c>
      <c r="D7" s="15">
        <v>21</v>
      </c>
      <c r="E7" s="15">
        <v>5</v>
      </c>
      <c r="F7" s="15">
        <v>18</v>
      </c>
      <c r="G7" s="15">
        <v>11</v>
      </c>
      <c r="H7" s="15">
        <v>21</v>
      </c>
      <c r="I7" s="15">
        <v>24</v>
      </c>
      <c r="J7" s="15">
        <v>31</v>
      </c>
      <c r="K7" s="15">
        <v>30</v>
      </c>
      <c r="L7" s="15">
        <v>13</v>
      </c>
      <c r="M7" s="15">
        <v>9</v>
      </c>
      <c r="N7" s="15">
        <v>17</v>
      </c>
      <c r="O7" s="15">
        <v>12</v>
      </c>
      <c r="P7" s="15">
        <v>21</v>
      </c>
      <c r="Q7" s="15">
        <v>35</v>
      </c>
      <c r="R7" s="15">
        <v>19</v>
      </c>
      <c r="S7" s="15">
        <v>10</v>
      </c>
      <c r="T7" s="15">
        <v>1</v>
      </c>
      <c r="U7" s="15">
        <v>1</v>
      </c>
      <c r="V7" s="15">
        <v>22</v>
      </c>
      <c r="W7" s="15">
        <v>23</v>
      </c>
      <c r="X7" s="15">
        <v>11</v>
      </c>
      <c r="Y7" s="15">
        <v>50</v>
      </c>
      <c r="Z7" s="15">
        <v>23</v>
      </c>
      <c r="AA7" s="15">
        <v>25</v>
      </c>
    </row>
    <row r="8" spans="1:27" ht="15" x14ac:dyDescent="0.45">
      <c r="A8" s="1" t="s">
        <v>5</v>
      </c>
      <c r="B8" s="15">
        <v>10</v>
      </c>
      <c r="C8" s="15">
        <v>20</v>
      </c>
      <c r="D8" s="15">
        <v>15</v>
      </c>
      <c r="E8" s="15">
        <v>0</v>
      </c>
      <c r="F8" s="15">
        <v>30</v>
      </c>
      <c r="G8" s="15">
        <v>27</v>
      </c>
      <c r="H8" s="15">
        <v>31</v>
      </c>
      <c r="I8" s="15">
        <v>33</v>
      </c>
      <c r="J8" s="15">
        <v>36</v>
      </c>
      <c r="K8" s="15">
        <v>40</v>
      </c>
      <c r="L8" s="15">
        <v>41</v>
      </c>
      <c r="M8" s="15">
        <v>25</v>
      </c>
      <c r="N8" s="15">
        <v>27</v>
      </c>
      <c r="O8" s="15">
        <v>14</v>
      </c>
      <c r="P8" s="15">
        <v>24</v>
      </c>
      <c r="Q8" s="15">
        <v>25</v>
      </c>
      <c r="R8" s="15">
        <v>20</v>
      </c>
      <c r="S8" s="15">
        <v>5</v>
      </c>
      <c r="T8" s="15">
        <v>4</v>
      </c>
      <c r="U8" s="15">
        <v>2</v>
      </c>
      <c r="V8" s="15">
        <v>33</v>
      </c>
      <c r="W8" s="15">
        <v>26</v>
      </c>
      <c r="X8" s="15">
        <v>46</v>
      </c>
      <c r="Y8" s="15">
        <v>40</v>
      </c>
      <c r="Z8" s="15">
        <v>14</v>
      </c>
      <c r="AA8" s="15">
        <v>22</v>
      </c>
    </row>
    <row r="9" spans="1:27" ht="15" x14ac:dyDescent="0.45">
      <c r="A9" s="1" t="s">
        <v>6</v>
      </c>
      <c r="B9" s="15">
        <v>18</v>
      </c>
      <c r="C9" s="15">
        <v>21</v>
      </c>
      <c r="D9" s="15">
        <v>18</v>
      </c>
      <c r="E9" s="15">
        <v>32</v>
      </c>
      <c r="F9" s="15">
        <v>28</v>
      </c>
      <c r="G9" s="15">
        <v>22</v>
      </c>
      <c r="H9" s="15">
        <v>31</v>
      </c>
      <c r="I9" s="15">
        <v>34</v>
      </c>
      <c r="J9" s="15">
        <v>24</v>
      </c>
      <c r="K9" s="15">
        <v>32</v>
      </c>
      <c r="L9" s="15">
        <v>29</v>
      </c>
      <c r="M9" s="15">
        <v>39</v>
      </c>
      <c r="N9" s="15">
        <v>39</v>
      </c>
      <c r="O9" s="15">
        <v>31</v>
      </c>
      <c r="P9" s="15">
        <v>28</v>
      </c>
      <c r="Q9" s="15">
        <v>47</v>
      </c>
      <c r="R9" s="15">
        <v>21</v>
      </c>
      <c r="S9" s="15">
        <v>24</v>
      </c>
      <c r="T9" s="15">
        <v>3</v>
      </c>
      <c r="U9" s="15">
        <v>13</v>
      </c>
      <c r="V9" s="15">
        <v>39</v>
      </c>
      <c r="W9" s="15">
        <v>13</v>
      </c>
      <c r="X9" s="15">
        <v>37</v>
      </c>
      <c r="Y9" s="15">
        <v>36</v>
      </c>
      <c r="Z9" s="15">
        <v>18</v>
      </c>
      <c r="AA9" s="15">
        <v>17</v>
      </c>
    </row>
    <row r="10" spans="1:27" ht="15" x14ac:dyDescent="0.45">
      <c r="A10" s="1" t="s">
        <v>7</v>
      </c>
      <c r="B10" s="15">
        <v>45</v>
      </c>
      <c r="C10" s="15">
        <v>45</v>
      </c>
      <c r="D10" s="15">
        <v>18</v>
      </c>
      <c r="E10" s="15">
        <v>24</v>
      </c>
      <c r="F10" s="15">
        <v>34</v>
      </c>
      <c r="G10" s="15"/>
      <c r="H10" s="15">
        <v>36</v>
      </c>
      <c r="I10" s="15">
        <v>29</v>
      </c>
      <c r="J10" s="15">
        <v>37</v>
      </c>
      <c r="K10" s="15">
        <v>43</v>
      </c>
      <c r="L10" s="15">
        <v>38</v>
      </c>
      <c r="M10" s="15">
        <v>34</v>
      </c>
      <c r="N10" s="15">
        <v>22</v>
      </c>
      <c r="O10" s="15"/>
      <c r="P10" s="15">
        <v>21</v>
      </c>
      <c r="Q10" s="15">
        <v>42</v>
      </c>
      <c r="R10" s="15"/>
      <c r="S10" s="15">
        <v>13</v>
      </c>
      <c r="T10" s="15">
        <v>4</v>
      </c>
      <c r="U10" s="15"/>
      <c r="V10" s="15">
        <v>35</v>
      </c>
      <c r="W10" s="15">
        <v>22</v>
      </c>
      <c r="X10" s="15">
        <v>26</v>
      </c>
      <c r="Y10" s="15"/>
      <c r="Z10" s="15"/>
      <c r="AA10" s="15"/>
    </row>
    <row r="11" spans="1:27" ht="15" x14ac:dyDescent="0.45">
      <c r="A11" s="9" t="s">
        <v>8</v>
      </c>
      <c r="B11" s="18">
        <v>29</v>
      </c>
      <c r="C11" s="18">
        <v>36</v>
      </c>
      <c r="D11" s="18">
        <v>25</v>
      </c>
      <c r="E11" s="18">
        <v>27</v>
      </c>
      <c r="F11" s="18">
        <v>24</v>
      </c>
      <c r="G11" s="18"/>
      <c r="H11" s="18">
        <v>27</v>
      </c>
      <c r="I11" s="18">
        <v>29</v>
      </c>
      <c r="J11" s="18">
        <v>36</v>
      </c>
      <c r="K11" s="18">
        <v>37</v>
      </c>
      <c r="L11" s="18">
        <v>34</v>
      </c>
      <c r="M11" s="18">
        <v>22</v>
      </c>
      <c r="N11" s="18"/>
      <c r="O11" s="18"/>
      <c r="P11" s="18">
        <v>0</v>
      </c>
      <c r="Q11" s="18">
        <v>30</v>
      </c>
      <c r="R11" s="18"/>
      <c r="S11" s="18">
        <v>15</v>
      </c>
      <c r="T11" s="18">
        <v>3</v>
      </c>
      <c r="U11" s="18"/>
      <c r="V11" s="18">
        <v>21</v>
      </c>
      <c r="W11" s="18">
        <v>24</v>
      </c>
      <c r="X11" s="18">
        <v>25</v>
      </c>
      <c r="Y11" s="18"/>
      <c r="Z11" s="18"/>
      <c r="AA11" s="18"/>
    </row>
    <row r="12" spans="1:27" ht="15" x14ac:dyDescent="0.45">
      <c r="A12" s="7" t="s">
        <v>48</v>
      </c>
      <c r="B12" s="21">
        <f t="shared" ref="B12:AA12" si="0">AVERAGE(B5:B11)</f>
        <v>22.142857142857142</v>
      </c>
      <c r="C12" s="21">
        <f t="shared" si="0"/>
        <v>26.714285714285715</v>
      </c>
      <c r="D12" s="21">
        <f t="shared" si="0"/>
        <v>16.857142857142858</v>
      </c>
      <c r="E12" s="21">
        <f t="shared" si="0"/>
        <v>19.714285714285715</v>
      </c>
      <c r="F12" s="21">
        <f t="shared" si="0"/>
        <v>25.142857142857142</v>
      </c>
      <c r="G12" s="21">
        <f t="shared" si="0"/>
        <v>18.2</v>
      </c>
      <c r="H12" s="21">
        <f t="shared" si="0"/>
        <v>27.428571428571427</v>
      </c>
      <c r="I12" s="21">
        <f t="shared" si="0"/>
        <v>30</v>
      </c>
      <c r="J12" s="21">
        <f t="shared" si="0"/>
        <v>31</v>
      </c>
      <c r="K12" s="21">
        <f t="shared" si="0"/>
        <v>31.142857142857142</v>
      </c>
      <c r="L12" s="21">
        <f t="shared" si="0"/>
        <v>28.714285714285715</v>
      </c>
      <c r="M12" s="21">
        <f t="shared" si="0"/>
        <v>25.142857142857142</v>
      </c>
      <c r="N12" s="21">
        <f t="shared" si="0"/>
        <v>24.833333333333332</v>
      </c>
      <c r="O12" s="21">
        <f t="shared" si="0"/>
        <v>15.6</v>
      </c>
      <c r="P12" s="21">
        <f t="shared" si="0"/>
        <v>20.571428571428573</v>
      </c>
      <c r="Q12" s="21">
        <f t="shared" si="0"/>
        <v>34</v>
      </c>
      <c r="R12" s="21">
        <f t="shared" si="0"/>
        <v>18.2</v>
      </c>
      <c r="S12" s="21">
        <f t="shared" si="0"/>
        <v>10.285714285714286</v>
      </c>
      <c r="T12" s="21">
        <f t="shared" si="0"/>
        <v>2.7142857142857144</v>
      </c>
      <c r="U12" s="21">
        <f t="shared" si="0"/>
        <v>3.2</v>
      </c>
      <c r="V12" s="21">
        <f t="shared" si="0"/>
        <v>28.285714285714285</v>
      </c>
      <c r="W12" s="21">
        <f t="shared" si="0"/>
        <v>24.571428571428573</v>
      </c>
      <c r="X12" s="21">
        <f t="shared" si="0"/>
        <v>29.714285714285715</v>
      </c>
      <c r="Y12" s="21">
        <f t="shared" si="0"/>
        <v>42.2</v>
      </c>
      <c r="Z12" s="21">
        <f t="shared" si="0"/>
        <v>17.2</v>
      </c>
      <c r="AA12" s="21">
        <f t="shared" si="0"/>
        <v>18.600000000000001</v>
      </c>
    </row>
  </sheetData>
  <mergeCells count="12">
    <mergeCell ref="V3:AA3"/>
    <mergeCell ref="B2:G2"/>
    <mergeCell ref="H2:K2"/>
    <mergeCell ref="L2:O2"/>
    <mergeCell ref="P2:R2"/>
    <mergeCell ref="S2:U2"/>
    <mergeCell ref="V2:AA2"/>
    <mergeCell ref="B3:G3"/>
    <mergeCell ref="H3:K3"/>
    <mergeCell ref="L3:O3"/>
    <mergeCell ref="P3:R3"/>
    <mergeCell ref="S3:U3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66241-E924-4C78-A015-43EA6E27C138}">
  <dimension ref="A1:Y47"/>
  <sheetViews>
    <sheetView workbookViewId="0">
      <selection activeCell="L15" sqref="L15"/>
    </sheetView>
  </sheetViews>
  <sheetFormatPr defaultRowHeight="14" x14ac:dyDescent="0.45"/>
  <sheetData>
    <row r="1" spans="1:15" ht="15" x14ac:dyDescent="0.45">
      <c r="A1" s="1" t="s">
        <v>86</v>
      </c>
    </row>
    <row r="2" spans="1:15" ht="15" x14ac:dyDescent="0.45">
      <c r="A2" s="7" t="s">
        <v>26</v>
      </c>
      <c r="B2" s="59">
        <v>1</v>
      </c>
      <c r="C2" s="59"/>
      <c r="D2" s="59"/>
      <c r="E2" s="59"/>
      <c r="F2" s="30"/>
      <c r="G2" s="59">
        <v>2</v>
      </c>
      <c r="H2" s="59"/>
      <c r="I2" s="59"/>
      <c r="J2" s="59"/>
      <c r="K2" s="30"/>
      <c r="L2" s="59">
        <v>3</v>
      </c>
      <c r="M2" s="59"/>
      <c r="N2" s="59"/>
      <c r="O2" s="59"/>
    </row>
    <row r="3" spans="1:15" ht="15" x14ac:dyDescent="0.45">
      <c r="A3" s="7" t="s">
        <v>24</v>
      </c>
      <c r="B3" s="10" t="s">
        <v>75</v>
      </c>
      <c r="C3" s="10" t="s">
        <v>78</v>
      </c>
      <c r="D3" s="10" t="s">
        <v>25</v>
      </c>
      <c r="E3" s="10" t="s">
        <v>79</v>
      </c>
      <c r="F3" s="11"/>
      <c r="G3" s="10" t="s">
        <v>75</v>
      </c>
      <c r="H3" s="10" t="s">
        <v>78</v>
      </c>
      <c r="I3" s="10" t="s">
        <v>25</v>
      </c>
      <c r="J3" s="10" t="s">
        <v>79</v>
      </c>
      <c r="K3" s="11"/>
      <c r="L3" s="10" t="s">
        <v>75</v>
      </c>
      <c r="M3" s="10" t="s">
        <v>78</v>
      </c>
      <c r="N3" s="10" t="s">
        <v>25</v>
      </c>
      <c r="O3" s="10" t="s">
        <v>79</v>
      </c>
    </row>
    <row r="4" spans="1:15" ht="15" x14ac:dyDescent="0.45">
      <c r="A4" s="8" t="s">
        <v>11</v>
      </c>
      <c r="B4" s="12">
        <v>30</v>
      </c>
      <c r="C4" s="12">
        <v>90</v>
      </c>
      <c r="D4" s="12">
        <f>B4+C4</f>
        <v>120</v>
      </c>
      <c r="E4" s="13">
        <f>B4/D4</f>
        <v>0.25</v>
      </c>
      <c r="F4" s="14"/>
      <c r="G4" s="12">
        <v>30</v>
      </c>
      <c r="H4" s="12">
        <v>90</v>
      </c>
      <c r="I4" s="12">
        <f>G4+H4</f>
        <v>120</v>
      </c>
      <c r="J4" s="13">
        <f>G4/I4</f>
        <v>0.25</v>
      </c>
      <c r="K4" s="14"/>
      <c r="L4" s="12">
        <v>30</v>
      </c>
      <c r="M4" s="12">
        <v>90</v>
      </c>
      <c r="N4" s="12">
        <f>L4+M4</f>
        <v>120</v>
      </c>
      <c r="O4" s="13">
        <f>L4/N4</f>
        <v>0.25</v>
      </c>
    </row>
    <row r="5" spans="1:15" ht="15" x14ac:dyDescent="0.45">
      <c r="A5" s="1" t="s">
        <v>12</v>
      </c>
      <c r="B5" s="15">
        <v>28</v>
      </c>
      <c r="C5" s="15">
        <v>96</v>
      </c>
      <c r="D5" s="15">
        <f t="shared" ref="D5:D16" si="0">B5+C5</f>
        <v>124</v>
      </c>
      <c r="E5" s="16">
        <f t="shared" ref="E5:E16" si="1">B5/D5</f>
        <v>0.22580645161290322</v>
      </c>
      <c r="F5" s="17"/>
      <c r="G5" s="15">
        <v>27</v>
      </c>
      <c r="H5" s="15">
        <v>90</v>
      </c>
      <c r="I5" s="15">
        <f t="shared" ref="I5:I16" si="2">G5+H5</f>
        <v>117</v>
      </c>
      <c r="J5" s="16">
        <f t="shared" ref="J5:J16" si="3">G5/I5</f>
        <v>0.23076923076923078</v>
      </c>
      <c r="K5" s="17"/>
      <c r="L5" s="15">
        <v>30</v>
      </c>
      <c r="M5" s="15">
        <v>194</v>
      </c>
      <c r="N5" s="15">
        <f t="shared" ref="N5:N11" si="4">L5+M5</f>
        <v>224</v>
      </c>
      <c r="O5" s="16">
        <f t="shared" ref="O5:O11" si="5">L5/N5</f>
        <v>0.13392857142857142</v>
      </c>
    </row>
    <row r="6" spans="1:15" ht="15" x14ac:dyDescent="0.45">
      <c r="A6" s="1" t="s">
        <v>13</v>
      </c>
      <c r="B6" s="15">
        <v>25</v>
      </c>
      <c r="C6" s="15">
        <v>87</v>
      </c>
      <c r="D6" s="15">
        <f t="shared" si="0"/>
        <v>112</v>
      </c>
      <c r="E6" s="16">
        <f t="shared" si="1"/>
        <v>0.22321428571428573</v>
      </c>
      <c r="F6" s="17"/>
      <c r="G6" s="15">
        <v>40</v>
      </c>
      <c r="H6" s="15">
        <v>151</v>
      </c>
      <c r="I6" s="15">
        <f t="shared" si="2"/>
        <v>191</v>
      </c>
      <c r="J6" s="16">
        <f t="shared" si="3"/>
        <v>0.20942408376963351</v>
      </c>
      <c r="K6" s="17"/>
      <c r="L6" s="15">
        <v>29</v>
      </c>
      <c r="M6" s="15">
        <v>106</v>
      </c>
      <c r="N6" s="15">
        <f t="shared" si="4"/>
        <v>135</v>
      </c>
      <c r="O6" s="16">
        <f t="shared" si="5"/>
        <v>0.21481481481481482</v>
      </c>
    </row>
    <row r="7" spans="1:15" ht="15" x14ac:dyDescent="0.45">
      <c r="A7" s="1" t="s">
        <v>14</v>
      </c>
      <c r="B7" s="15">
        <v>34</v>
      </c>
      <c r="C7" s="15">
        <v>128</v>
      </c>
      <c r="D7" s="15">
        <f t="shared" si="0"/>
        <v>162</v>
      </c>
      <c r="E7" s="16">
        <f t="shared" si="1"/>
        <v>0.20987654320987653</v>
      </c>
      <c r="F7" s="17"/>
      <c r="G7" s="15">
        <v>39</v>
      </c>
      <c r="H7" s="15">
        <v>162</v>
      </c>
      <c r="I7" s="15">
        <f t="shared" si="2"/>
        <v>201</v>
      </c>
      <c r="J7" s="16">
        <f t="shared" si="3"/>
        <v>0.19402985074626866</v>
      </c>
      <c r="K7" s="17"/>
      <c r="L7" s="15">
        <v>13</v>
      </c>
      <c r="M7" s="15">
        <v>190</v>
      </c>
      <c r="N7" s="15">
        <f t="shared" si="4"/>
        <v>203</v>
      </c>
      <c r="O7" s="16">
        <f t="shared" si="5"/>
        <v>6.4039408866995079E-2</v>
      </c>
    </row>
    <row r="8" spans="1:15" ht="15" x14ac:dyDescent="0.45">
      <c r="A8" s="1" t="s">
        <v>15</v>
      </c>
      <c r="B8" s="15">
        <v>70</v>
      </c>
      <c r="C8" s="15">
        <v>197</v>
      </c>
      <c r="D8" s="15">
        <f t="shared" si="0"/>
        <v>267</v>
      </c>
      <c r="E8" s="16">
        <f t="shared" si="1"/>
        <v>0.26217228464419473</v>
      </c>
      <c r="F8" s="17"/>
      <c r="G8" s="15">
        <v>56</v>
      </c>
      <c r="H8" s="15">
        <v>227</v>
      </c>
      <c r="I8" s="15">
        <f t="shared" si="2"/>
        <v>283</v>
      </c>
      <c r="J8" s="16">
        <f t="shared" si="3"/>
        <v>0.19787985865724381</v>
      </c>
      <c r="K8" s="17"/>
      <c r="L8" s="15">
        <v>18</v>
      </c>
      <c r="M8" s="15">
        <v>187</v>
      </c>
      <c r="N8" s="15">
        <f t="shared" si="4"/>
        <v>205</v>
      </c>
      <c r="O8" s="16">
        <f t="shared" si="5"/>
        <v>8.7804878048780483E-2</v>
      </c>
    </row>
    <row r="9" spans="1:15" ht="15" x14ac:dyDescent="0.45">
      <c r="A9" s="1" t="s">
        <v>16</v>
      </c>
      <c r="B9" s="15">
        <v>45</v>
      </c>
      <c r="C9" s="15">
        <v>196</v>
      </c>
      <c r="D9" s="15">
        <f t="shared" si="0"/>
        <v>241</v>
      </c>
      <c r="E9" s="16">
        <f t="shared" si="1"/>
        <v>0.18672199170124482</v>
      </c>
      <c r="F9" s="17"/>
      <c r="G9" s="15">
        <v>44</v>
      </c>
      <c r="H9" s="15">
        <v>154</v>
      </c>
      <c r="I9" s="15">
        <f t="shared" si="2"/>
        <v>198</v>
      </c>
      <c r="J9" s="16">
        <f t="shared" si="3"/>
        <v>0.22222222222222221</v>
      </c>
      <c r="K9" s="17"/>
      <c r="L9" s="15">
        <v>17</v>
      </c>
      <c r="M9" s="15">
        <v>188</v>
      </c>
      <c r="N9" s="15">
        <f t="shared" si="4"/>
        <v>205</v>
      </c>
      <c r="O9" s="16">
        <f t="shared" si="5"/>
        <v>8.2926829268292687E-2</v>
      </c>
    </row>
    <row r="10" spans="1:15" ht="15" x14ac:dyDescent="0.45">
      <c r="A10" s="1" t="s">
        <v>17</v>
      </c>
      <c r="B10" s="15">
        <v>17</v>
      </c>
      <c r="C10" s="15">
        <v>188</v>
      </c>
      <c r="D10" s="15">
        <f t="shared" si="0"/>
        <v>205</v>
      </c>
      <c r="E10" s="16">
        <f t="shared" si="1"/>
        <v>8.2926829268292687E-2</v>
      </c>
      <c r="F10" s="17"/>
      <c r="G10" s="15">
        <v>67</v>
      </c>
      <c r="H10" s="15">
        <v>328</v>
      </c>
      <c r="I10" s="15">
        <f t="shared" si="2"/>
        <v>395</v>
      </c>
      <c r="J10" s="16">
        <f t="shared" si="3"/>
        <v>0.16962025316455695</v>
      </c>
      <c r="K10" s="17"/>
      <c r="L10" s="15">
        <v>6</v>
      </c>
      <c r="M10" s="15">
        <v>339</v>
      </c>
      <c r="N10" s="15">
        <f t="shared" si="4"/>
        <v>345</v>
      </c>
      <c r="O10" s="16">
        <f t="shared" si="5"/>
        <v>1.7391304347826087E-2</v>
      </c>
    </row>
    <row r="11" spans="1:15" ht="15" x14ac:dyDescent="0.45">
      <c r="A11" s="1" t="s">
        <v>18</v>
      </c>
      <c r="B11" s="15">
        <v>72</v>
      </c>
      <c r="C11" s="15">
        <v>235</v>
      </c>
      <c r="D11" s="15">
        <f t="shared" si="0"/>
        <v>307</v>
      </c>
      <c r="E11" s="16">
        <f t="shared" si="1"/>
        <v>0.23452768729641693</v>
      </c>
      <c r="F11" s="17"/>
      <c r="G11" s="15">
        <v>31</v>
      </c>
      <c r="H11" s="15">
        <v>190</v>
      </c>
      <c r="I11" s="15">
        <f t="shared" si="2"/>
        <v>221</v>
      </c>
      <c r="J11" s="16">
        <f t="shared" si="3"/>
        <v>0.14027149321266968</v>
      </c>
      <c r="K11" s="17"/>
      <c r="L11" s="15">
        <v>0</v>
      </c>
      <c r="M11" s="15">
        <v>231</v>
      </c>
      <c r="N11" s="15">
        <f t="shared" si="4"/>
        <v>231</v>
      </c>
      <c r="O11" s="16">
        <f t="shared" si="5"/>
        <v>0</v>
      </c>
    </row>
    <row r="12" spans="1:15" ht="15" x14ac:dyDescent="0.45">
      <c r="A12" s="1" t="s">
        <v>19</v>
      </c>
      <c r="B12" s="15">
        <v>33</v>
      </c>
      <c r="C12" s="15">
        <v>116</v>
      </c>
      <c r="D12" s="15">
        <f t="shared" si="0"/>
        <v>149</v>
      </c>
      <c r="E12" s="16">
        <f t="shared" si="1"/>
        <v>0.22147651006711411</v>
      </c>
      <c r="F12" s="17"/>
      <c r="G12" s="15">
        <v>5</v>
      </c>
      <c r="H12" s="15">
        <v>155</v>
      </c>
      <c r="I12" s="15">
        <f t="shared" si="2"/>
        <v>160</v>
      </c>
      <c r="J12" s="16">
        <f t="shared" si="3"/>
        <v>3.125E-2</v>
      </c>
      <c r="K12" s="17"/>
      <c r="L12" s="17"/>
      <c r="M12" s="17"/>
      <c r="N12" s="17"/>
      <c r="O12" s="17"/>
    </row>
    <row r="13" spans="1:15" ht="15" x14ac:dyDescent="0.45">
      <c r="A13" s="1" t="s">
        <v>20</v>
      </c>
      <c r="B13" s="15">
        <v>24</v>
      </c>
      <c r="C13" s="15">
        <v>166</v>
      </c>
      <c r="D13" s="15">
        <f t="shared" si="0"/>
        <v>190</v>
      </c>
      <c r="E13" s="16">
        <f t="shared" si="1"/>
        <v>0.12631578947368421</v>
      </c>
      <c r="F13" s="17"/>
      <c r="G13" s="15">
        <v>13</v>
      </c>
      <c r="H13" s="15">
        <v>178</v>
      </c>
      <c r="I13" s="15">
        <f t="shared" si="2"/>
        <v>191</v>
      </c>
      <c r="J13" s="16">
        <f t="shared" si="3"/>
        <v>6.8062827225130892E-2</v>
      </c>
      <c r="K13" s="17"/>
      <c r="L13" s="17"/>
      <c r="M13" s="17"/>
      <c r="N13" s="17"/>
      <c r="O13" s="17"/>
    </row>
    <row r="14" spans="1:15" ht="15" x14ac:dyDescent="0.45">
      <c r="A14" s="1" t="s">
        <v>21</v>
      </c>
      <c r="B14" s="15">
        <v>9</v>
      </c>
      <c r="C14" s="15">
        <v>135</v>
      </c>
      <c r="D14" s="15">
        <f t="shared" si="0"/>
        <v>144</v>
      </c>
      <c r="E14" s="16">
        <f t="shared" si="1"/>
        <v>6.25E-2</v>
      </c>
      <c r="F14" s="17"/>
      <c r="G14" s="15">
        <v>14</v>
      </c>
      <c r="H14" s="15">
        <v>134</v>
      </c>
      <c r="I14" s="15">
        <f t="shared" si="2"/>
        <v>148</v>
      </c>
      <c r="J14" s="16">
        <f t="shared" si="3"/>
        <v>9.45945945945946E-2</v>
      </c>
      <c r="K14" s="17"/>
      <c r="L14" s="17"/>
      <c r="M14" s="17"/>
      <c r="N14" s="17"/>
      <c r="O14" s="17"/>
    </row>
    <row r="15" spans="1:15" ht="15" x14ac:dyDescent="0.45">
      <c r="A15" s="1" t="s">
        <v>22</v>
      </c>
      <c r="B15" s="15">
        <v>1</v>
      </c>
      <c r="C15" s="15">
        <v>180</v>
      </c>
      <c r="D15" s="15">
        <f t="shared" si="0"/>
        <v>181</v>
      </c>
      <c r="E15" s="16">
        <f t="shared" si="1"/>
        <v>5.5248618784530384E-3</v>
      </c>
      <c r="F15" s="17"/>
      <c r="G15" s="15">
        <v>15</v>
      </c>
      <c r="H15" s="15">
        <v>189</v>
      </c>
      <c r="I15" s="15">
        <f t="shared" si="2"/>
        <v>204</v>
      </c>
      <c r="J15" s="16">
        <f t="shared" si="3"/>
        <v>7.3529411764705885E-2</v>
      </c>
      <c r="K15" s="17"/>
      <c r="L15" s="17"/>
      <c r="M15" s="17"/>
      <c r="N15" s="17"/>
      <c r="O15" s="17"/>
    </row>
    <row r="16" spans="1:15" ht="15" x14ac:dyDescent="0.45">
      <c r="A16" s="9" t="s">
        <v>23</v>
      </c>
      <c r="B16" s="18">
        <v>0</v>
      </c>
      <c r="C16" s="18">
        <v>198</v>
      </c>
      <c r="D16" s="18">
        <f t="shared" si="0"/>
        <v>198</v>
      </c>
      <c r="E16" s="19">
        <f t="shared" si="1"/>
        <v>0</v>
      </c>
      <c r="F16" s="20"/>
      <c r="G16" s="18">
        <v>18</v>
      </c>
      <c r="H16" s="18">
        <v>126</v>
      </c>
      <c r="I16" s="18">
        <f t="shared" si="2"/>
        <v>144</v>
      </c>
      <c r="J16" s="19">
        <f t="shared" si="3"/>
        <v>0.125</v>
      </c>
      <c r="K16" s="20"/>
      <c r="L16" s="20"/>
      <c r="M16" s="20"/>
      <c r="N16" s="20"/>
      <c r="O16" s="20"/>
    </row>
    <row r="21" spans="1:25" s="49" customFormat="1" ht="17.350000000000001" x14ac:dyDescent="0.65">
      <c r="A21" s="50" t="s">
        <v>80</v>
      </c>
      <c r="B21" s="50" t="s">
        <v>81</v>
      </c>
      <c r="C21" s="50" t="s">
        <v>82</v>
      </c>
      <c r="D21" s="50" t="s">
        <v>83</v>
      </c>
      <c r="E21" s="50" t="s">
        <v>84</v>
      </c>
      <c r="F21" s="50" t="s">
        <v>85</v>
      </c>
      <c r="G21" s="50" t="s">
        <v>85</v>
      </c>
      <c r="H21" s="50" t="s">
        <v>85</v>
      </c>
      <c r="I21" s="50" t="s">
        <v>85</v>
      </c>
      <c r="J21" s="50" t="s">
        <v>85</v>
      </c>
      <c r="K21" s="50" t="s">
        <v>85</v>
      </c>
      <c r="L21" s="50" t="s">
        <v>85</v>
      </c>
      <c r="M21" s="50" t="s">
        <v>85</v>
      </c>
      <c r="N21" s="50" t="s">
        <v>85</v>
      </c>
      <c r="O21" s="50" t="s">
        <v>85</v>
      </c>
      <c r="P21" s="50" t="s">
        <v>85</v>
      </c>
      <c r="Q21" s="50" t="s">
        <v>85</v>
      </c>
      <c r="R21" s="50" t="s">
        <v>85</v>
      </c>
      <c r="S21" s="50" t="s">
        <v>85</v>
      </c>
      <c r="T21" s="50" t="s">
        <v>85</v>
      </c>
      <c r="U21" s="50" t="s">
        <v>85</v>
      </c>
      <c r="V21" s="50" t="s">
        <v>85</v>
      </c>
      <c r="W21" s="50" t="s">
        <v>85</v>
      </c>
      <c r="X21" s="50" t="s">
        <v>85</v>
      </c>
      <c r="Y21" s="50" t="s">
        <v>85</v>
      </c>
    </row>
    <row r="22" spans="1:25" s="49" customFormat="1" ht="17.350000000000001" x14ac:dyDescent="0.65">
      <c r="A22" s="50">
        <v>0</v>
      </c>
      <c r="B22" s="50">
        <v>0.249998</v>
      </c>
      <c r="C22" s="50">
        <v>0.25</v>
      </c>
      <c r="D22" s="50">
        <v>0.25</v>
      </c>
      <c r="E22" s="50">
        <v>0.25</v>
      </c>
      <c r="F22" s="50">
        <v>0.24812000000000001</v>
      </c>
      <c r="G22" s="50">
        <v>0.24812000000000001</v>
      </c>
      <c r="H22" s="50">
        <v>0.24812000000000001</v>
      </c>
      <c r="I22" s="50">
        <v>0.24812000000000001</v>
      </c>
      <c r="J22" s="50">
        <v>0.24812000000000001</v>
      </c>
      <c r="K22" s="50">
        <v>0.24812000000000001</v>
      </c>
      <c r="L22" s="50">
        <v>0.24812000000000001</v>
      </c>
      <c r="M22" s="50">
        <v>0.24812000000000001</v>
      </c>
      <c r="N22" s="50">
        <v>0.24812000000000001</v>
      </c>
      <c r="O22" s="50">
        <v>0.24812000000000001</v>
      </c>
      <c r="P22" s="50">
        <v>0.24812000000000001</v>
      </c>
      <c r="Q22" s="50">
        <v>0.24812000000000001</v>
      </c>
      <c r="R22" s="50">
        <v>0.24812000000000001</v>
      </c>
      <c r="S22" s="50">
        <v>0.24812000000000001</v>
      </c>
      <c r="T22" s="50">
        <v>0.24812000000000001</v>
      </c>
      <c r="U22" s="50">
        <v>0.24812000000000001</v>
      </c>
      <c r="V22" s="50">
        <v>0.24812000000000001</v>
      </c>
      <c r="W22" s="50">
        <v>0.24812000000000001</v>
      </c>
      <c r="X22" s="50">
        <v>0.24812000000000001</v>
      </c>
      <c r="Y22" s="50">
        <v>0.24812000000000001</v>
      </c>
    </row>
    <row r="23" spans="1:25" s="49" customFormat="1" ht="17.350000000000001" x14ac:dyDescent="0.65">
      <c r="A23" s="50">
        <v>1</v>
      </c>
      <c r="B23" s="50">
        <v>0.21152499999999999</v>
      </c>
      <c r="C23" s="50">
        <v>0.22580645161290322</v>
      </c>
      <c r="D23" s="50">
        <v>0.23076923076923078</v>
      </c>
      <c r="E23" s="50">
        <v>0.13392857142857142</v>
      </c>
      <c r="F23" s="50">
        <v>0.186275</v>
      </c>
      <c r="G23" s="50">
        <v>0.24096400000000001</v>
      </c>
      <c r="H23" s="50">
        <v>0.20987700000000001</v>
      </c>
      <c r="I23" s="50">
        <v>0.23655899999999999</v>
      </c>
      <c r="J23" s="50">
        <v>0.21621599999999999</v>
      </c>
      <c r="K23" s="50">
        <v>0.17441899999999999</v>
      </c>
      <c r="L23" s="50">
        <v>0.15294099999999999</v>
      </c>
      <c r="M23" s="50">
        <v>0.20987700000000001</v>
      </c>
      <c r="N23" s="50">
        <v>0.189474</v>
      </c>
      <c r="O23" s="50">
        <v>0.214286</v>
      </c>
      <c r="P23" s="50">
        <v>0.26027400000000001</v>
      </c>
      <c r="Q23" s="50">
        <v>0.141176</v>
      </c>
      <c r="R23" s="50">
        <v>0.287356</v>
      </c>
      <c r="S23" s="50">
        <v>0.20652200000000001</v>
      </c>
      <c r="T23" s="50">
        <v>0.26388899999999998</v>
      </c>
      <c r="U23" s="50">
        <v>0.22449</v>
      </c>
      <c r="V23" s="50">
        <v>0.14285700000000001</v>
      </c>
      <c r="W23" s="50">
        <v>0.184783</v>
      </c>
      <c r="X23" s="50">
        <v>0.16</v>
      </c>
      <c r="Y23" s="50">
        <v>0.268293</v>
      </c>
    </row>
    <row r="24" spans="1:25" s="49" customFormat="1" ht="17.350000000000001" x14ac:dyDescent="0.65">
      <c r="A24" s="50">
        <v>2</v>
      </c>
      <c r="B24" s="50">
        <v>0.17477899999999999</v>
      </c>
      <c r="C24" s="50">
        <v>0.22321428571428573</v>
      </c>
      <c r="D24" s="50">
        <v>0.20942408376963351</v>
      </c>
      <c r="E24" s="50">
        <v>0.21481481481481482</v>
      </c>
      <c r="F24" s="50">
        <v>0.113208</v>
      </c>
      <c r="G24" s="50">
        <v>0.16923099999999999</v>
      </c>
      <c r="H24" s="50">
        <v>0.15942000000000001</v>
      </c>
      <c r="I24" s="50">
        <v>0.2</v>
      </c>
      <c r="J24" s="50">
        <v>0.18309900000000001</v>
      </c>
      <c r="K24" s="50">
        <v>0.14285700000000001</v>
      </c>
      <c r="L24" s="50">
        <v>0.12931000000000001</v>
      </c>
      <c r="M24" s="50">
        <v>9.0909100000000007E-2</v>
      </c>
      <c r="N24" s="50">
        <v>0.18181800000000001</v>
      </c>
      <c r="O24" s="50">
        <v>0.14457800000000001</v>
      </c>
      <c r="P24" s="50">
        <v>0.40217399999999998</v>
      </c>
      <c r="Q24" s="50">
        <v>6.7415699999999995E-2</v>
      </c>
      <c r="R24" s="50">
        <v>0.204819</v>
      </c>
      <c r="S24" s="50">
        <v>0.12790699999999999</v>
      </c>
      <c r="T24" s="50">
        <v>0.192771</v>
      </c>
      <c r="U24" s="50">
        <v>0.11627899999999999</v>
      </c>
      <c r="V24" s="50">
        <v>0.17117099999999999</v>
      </c>
      <c r="W24" s="50">
        <v>8.1395300000000004E-2</v>
      </c>
      <c r="X24" s="50">
        <v>0.115385</v>
      </c>
      <c r="Y24" s="50">
        <v>0.18309900000000001</v>
      </c>
    </row>
    <row r="25" spans="1:25" s="49" customFormat="1" ht="17.350000000000001" x14ac:dyDescent="0.65">
      <c r="A25" s="50">
        <v>3</v>
      </c>
      <c r="B25" s="50">
        <v>0.14624799999999999</v>
      </c>
      <c r="C25" s="50">
        <v>0.20987654320987653</v>
      </c>
      <c r="D25" s="50">
        <v>0.19402985074626866</v>
      </c>
      <c r="E25" s="50">
        <v>6.4039408866995079E-2</v>
      </c>
      <c r="F25" s="50">
        <v>0.16161600000000001</v>
      </c>
      <c r="G25" s="50">
        <v>8.5714299999999993E-2</v>
      </c>
      <c r="H25" s="50">
        <v>8.2191799999999995E-2</v>
      </c>
      <c r="I25" s="50">
        <v>0.18604699999999999</v>
      </c>
      <c r="J25" s="50">
        <v>0.12631600000000001</v>
      </c>
      <c r="K25" s="50">
        <v>0.14666699999999999</v>
      </c>
      <c r="L25" s="50">
        <v>0.17272699999999999</v>
      </c>
      <c r="M25" s="50">
        <v>9.0909100000000007E-2</v>
      </c>
      <c r="N25" s="50">
        <v>0.149425</v>
      </c>
      <c r="O25" s="50">
        <v>0.230159</v>
      </c>
      <c r="P25" s="50">
        <v>0.33846199999999999</v>
      </c>
      <c r="Q25" s="50">
        <v>9.4339599999999996E-2</v>
      </c>
      <c r="R25" s="50">
        <v>0.22784799999999999</v>
      </c>
      <c r="S25" s="50">
        <v>8.7912100000000007E-2</v>
      </c>
      <c r="T25" s="50">
        <v>0.139241</v>
      </c>
      <c r="U25" s="50">
        <v>0.106796</v>
      </c>
      <c r="V25" s="50">
        <v>0.12643699999999999</v>
      </c>
      <c r="W25" s="50">
        <v>8.4112099999999995E-2</v>
      </c>
      <c r="X25" s="50">
        <v>0.13953499999999999</v>
      </c>
      <c r="Y25" s="50">
        <v>0.10638300000000001</v>
      </c>
    </row>
    <row r="26" spans="1:25" s="49" customFormat="1" ht="17.350000000000001" x14ac:dyDescent="0.65">
      <c r="A26" s="50">
        <v>4</v>
      </c>
      <c r="B26" s="50">
        <v>0.12430099999999999</v>
      </c>
      <c r="C26" s="50">
        <v>0.26217228464419473</v>
      </c>
      <c r="D26" s="50">
        <v>0.19787985865724381</v>
      </c>
      <c r="E26" s="50">
        <v>8.7804878048780483E-2</v>
      </c>
      <c r="F26" s="50">
        <v>6.1224500000000001E-2</v>
      </c>
      <c r="G26" s="50">
        <v>7.7777799999999994E-2</v>
      </c>
      <c r="H26" s="50">
        <v>0.10101</v>
      </c>
      <c r="I26" s="50">
        <v>0.12621399999999999</v>
      </c>
      <c r="J26" s="50">
        <v>0.18181800000000001</v>
      </c>
      <c r="K26" s="50">
        <v>0.141509</v>
      </c>
      <c r="L26" s="50">
        <v>8.4337300000000004E-2</v>
      </c>
      <c r="M26" s="50">
        <v>5.8823500000000001E-2</v>
      </c>
      <c r="N26" s="50">
        <v>7.4468099999999995E-2</v>
      </c>
      <c r="O26" s="50">
        <v>0.21698100000000001</v>
      </c>
      <c r="P26" s="50">
        <v>0.46052599999999999</v>
      </c>
      <c r="Q26" s="50">
        <v>0.12643699999999999</v>
      </c>
      <c r="R26" s="50">
        <v>0.30208299999999999</v>
      </c>
      <c r="S26" s="50">
        <v>8.3333299999999999E-2</v>
      </c>
      <c r="T26" s="50">
        <v>0.108434</v>
      </c>
      <c r="U26" s="50">
        <v>9.1836699999999993E-2</v>
      </c>
      <c r="V26" s="50">
        <v>0.17796600000000001</v>
      </c>
      <c r="W26" s="50">
        <v>9.4736799999999996E-2</v>
      </c>
      <c r="X26" s="50">
        <v>0.125</v>
      </c>
      <c r="Y26" s="50">
        <v>9.3457899999999997E-2</v>
      </c>
    </row>
    <row r="27" spans="1:25" s="49" customFormat="1" ht="17.350000000000001" x14ac:dyDescent="0.65">
      <c r="A27" s="50">
        <v>5</v>
      </c>
      <c r="B27" s="50">
        <v>0.103626</v>
      </c>
      <c r="C27" s="50">
        <v>0.18672199170124482</v>
      </c>
      <c r="D27" s="50">
        <v>0.22222222222222221</v>
      </c>
      <c r="E27" s="50">
        <v>8.2926829268292687E-2</v>
      </c>
      <c r="F27" s="50">
        <v>0.113636</v>
      </c>
      <c r="G27" s="50">
        <v>7.4468099999999995E-2</v>
      </c>
      <c r="H27" s="50">
        <v>4.7619000000000002E-2</v>
      </c>
      <c r="I27" s="50">
        <v>0.11236</v>
      </c>
      <c r="J27" s="50">
        <v>7.6923099999999994E-2</v>
      </c>
      <c r="K27" s="50">
        <v>4.7169799999999998E-2</v>
      </c>
      <c r="L27" s="50">
        <v>0.12844</v>
      </c>
      <c r="M27" s="50">
        <v>3.3707899999999999E-2</v>
      </c>
      <c r="N27" s="50">
        <v>8.0808099999999994E-2</v>
      </c>
      <c r="O27" s="50">
        <v>0.14754100000000001</v>
      </c>
      <c r="P27" s="50">
        <v>0.209677</v>
      </c>
      <c r="Q27" s="50">
        <v>9.0909100000000007E-2</v>
      </c>
      <c r="R27" s="50">
        <v>0.20270299999999999</v>
      </c>
      <c r="S27" s="50">
        <v>3.0927799999999998E-2</v>
      </c>
      <c r="T27" s="50">
        <v>0.12871299999999999</v>
      </c>
      <c r="U27" s="50">
        <v>4.2553199999999999E-2</v>
      </c>
      <c r="V27" s="50">
        <v>0.184783</v>
      </c>
      <c r="W27" s="50">
        <v>5.6818199999999999E-2</v>
      </c>
      <c r="X27" s="50">
        <v>0.106796</v>
      </c>
      <c r="Y27" s="50">
        <v>8.8235300000000003E-2</v>
      </c>
    </row>
    <row r="28" spans="1:25" s="49" customFormat="1" ht="17.350000000000001" x14ac:dyDescent="0.65">
      <c r="A28" s="50">
        <v>6</v>
      </c>
      <c r="B28" s="50">
        <v>8.6370100000000005E-2</v>
      </c>
      <c r="C28" s="50">
        <v>8.2926829268292687E-2</v>
      </c>
      <c r="D28" s="50">
        <v>0.16962025316455695</v>
      </c>
      <c r="E28" s="50">
        <v>1.7391304347826087E-2</v>
      </c>
      <c r="F28" s="50">
        <v>9.5744700000000002E-2</v>
      </c>
      <c r="G28" s="50">
        <v>5.0420199999999998E-2</v>
      </c>
      <c r="H28" s="50">
        <v>2.63158E-2</v>
      </c>
      <c r="I28" s="50">
        <v>8.3333299999999999E-2</v>
      </c>
      <c r="J28" s="50">
        <v>7.3170700000000005E-2</v>
      </c>
      <c r="K28" s="50">
        <v>4.8543700000000002E-2</v>
      </c>
      <c r="L28" s="50">
        <v>0.15238099999999999</v>
      </c>
      <c r="M28" s="50">
        <v>3.4883699999999997E-2</v>
      </c>
      <c r="N28" s="50">
        <v>9.4339599999999996E-2</v>
      </c>
      <c r="O28" s="50">
        <v>0.22881399999999999</v>
      </c>
      <c r="P28" s="50">
        <v>0.17391300000000001</v>
      </c>
      <c r="Q28" s="50">
        <v>0.18390799999999999</v>
      </c>
      <c r="R28" s="50">
        <v>0.13095200000000001</v>
      </c>
      <c r="S28" s="50">
        <v>4.2553199999999999E-2</v>
      </c>
      <c r="T28" s="50">
        <v>0.15053800000000001</v>
      </c>
      <c r="U28" s="50">
        <v>3.7499999999999999E-2</v>
      </c>
      <c r="V28" s="50">
        <v>0.113208</v>
      </c>
      <c r="W28" s="50">
        <v>3.2967000000000003E-2</v>
      </c>
      <c r="X28" s="50">
        <v>0.155556</v>
      </c>
      <c r="Y28" s="50">
        <v>8.1632700000000002E-2</v>
      </c>
    </row>
    <row r="29" spans="1:25" s="49" customFormat="1" ht="17.350000000000001" x14ac:dyDescent="0.65">
      <c r="A29" s="50">
        <v>7</v>
      </c>
      <c r="B29" s="50">
        <v>7.09365E-2</v>
      </c>
      <c r="C29" s="50">
        <v>0.23452768729641693</v>
      </c>
      <c r="D29" s="50">
        <v>0.14027149321266968</v>
      </c>
      <c r="E29" s="50">
        <v>0</v>
      </c>
      <c r="F29" s="50">
        <v>0.115789</v>
      </c>
      <c r="G29" s="50">
        <v>2.1739100000000001E-2</v>
      </c>
      <c r="H29" s="50">
        <v>2.1505400000000001E-2</v>
      </c>
      <c r="I29" s="50">
        <v>0.10784299999999999</v>
      </c>
      <c r="J29" s="50">
        <v>2.7777799999999998E-2</v>
      </c>
      <c r="K29" s="50">
        <v>2.32558E-2</v>
      </c>
      <c r="L29" s="50">
        <v>0.2</v>
      </c>
      <c r="M29" s="50">
        <v>3.5714299999999997E-2</v>
      </c>
      <c r="N29" s="50">
        <v>1.9417500000000001E-2</v>
      </c>
      <c r="O29" s="50">
        <v>7.5757599999999994E-2</v>
      </c>
      <c r="P29" s="50">
        <v>0.154639</v>
      </c>
      <c r="Q29" s="50">
        <v>0.122222</v>
      </c>
      <c r="R29" s="50">
        <v>0.19318199999999999</v>
      </c>
      <c r="S29" s="50">
        <v>0</v>
      </c>
      <c r="T29" s="50">
        <v>0.114583</v>
      </c>
      <c r="U29" s="50">
        <v>4.5454500000000002E-2</v>
      </c>
      <c r="V29" s="50">
        <v>7.76699E-2</v>
      </c>
      <c r="W29" s="50">
        <v>3.8461500000000003E-2</v>
      </c>
      <c r="X29" s="50">
        <v>0.17241400000000001</v>
      </c>
      <c r="Y29" s="50">
        <v>2.4390200000000001E-2</v>
      </c>
    </row>
    <row r="30" spans="1:25" s="49" customFormat="1" ht="17.350000000000001" x14ac:dyDescent="0.65">
      <c r="A30" s="50">
        <v>8</v>
      </c>
      <c r="B30" s="50">
        <v>5.7598999999999997E-2</v>
      </c>
      <c r="C30" s="50">
        <v>0.22147651006711411</v>
      </c>
      <c r="D30" s="50">
        <v>3.125E-2</v>
      </c>
      <c r="E30" s="50"/>
      <c r="F30" s="50">
        <v>8.9108900000000005E-2</v>
      </c>
      <c r="G30" s="50">
        <v>0</v>
      </c>
      <c r="H30" s="50">
        <v>1.85185E-2</v>
      </c>
      <c r="I30" s="50">
        <v>6.9767399999999993E-2</v>
      </c>
      <c r="J30" s="50">
        <v>1.21951E-2</v>
      </c>
      <c r="K30" s="50">
        <v>2.5974000000000001E-2</v>
      </c>
      <c r="L30" s="50">
        <v>0.21875</v>
      </c>
      <c r="M30" s="50">
        <v>0</v>
      </c>
      <c r="N30" s="50">
        <v>2.0618600000000001E-2</v>
      </c>
      <c r="O30" s="50">
        <v>0.107527</v>
      </c>
      <c r="P30" s="50">
        <v>0.15384600000000001</v>
      </c>
      <c r="Q30" s="50">
        <v>0.13953499999999999</v>
      </c>
      <c r="R30" s="50">
        <v>0.186441</v>
      </c>
      <c r="S30" s="50"/>
      <c r="T30" s="50">
        <v>0.15</v>
      </c>
      <c r="U30" s="50">
        <v>4.08163E-2</v>
      </c>
      <c r="V30" s="50">
        <v>1.1235999999999999E-2</v>
      </c>
      <c r="W30" s="50">
        <v>0</v>
      </c>
      <c r="X30" s="50">
        <v>0.16666700000000001</v>
      </c>
      <c r="Y30" s="50">
        <v>3.8095200000000003E-2</v>
      </c>
    </row>
    <row r="31" spans="1:25" s="49" customFormat="1" ht="17.350000000000001" x14ac:dyDescent="0.65">
      <c r="A31" s="50">
        <v>9</v>
      </c>
      <c r="B31" s="50">
        <v>4.8746499999999998E-2</v>
      </c>
      <c r="C31" s="50">
        <v>0.12631578947368421</v>
      </c>
      <c r="D31" s="50">
        <v>6.8062827225130892E-2</v>
      </c>
      <c r="E31" s="50"/>
      <c r="F31" s="50">
        <v>7.2916700000000001E-2</v>
      </c>
      <c r="G31" s="50"/>
      <c r="H31" s="50">
        <v>0</v>
      </c>
      <c r="I31" s="50">
        <v>5.0505099999999997E-2</v>
      </c>
      <c r="J31" s="50">
        <v>9.7087400000000004E-3</v>
      </c>
      <c r="K31" s="50">
        <v>1.6949200000000001E-2</v>
      </c>
      <c r="L31" s="50">
        <v>0.31818200000000002</v>
      </c>
      <c r="M31" s="50"/>
      <c r="N31" s="50">
        <v>0</v>
      </c>
      <c r="O31" s="50">
        <v>0.120879</v>
      </c>
      <c r="P31" s="50">
        <v>0.148148</v>
      </c>
      <c r="Q31" s="50">
        <v>0.20618600000000001</v>
      </c>
      <c r="R31" s="50">
        <v>0.253521</v>
      </c>
      <c r="S31" s="50"/>
      <c r="T31" s="50">
        <v>0.141509</v>
      </c>
      <c r="U31" s="50">
        <v>2.8037400000000001E-2</v>
      </c>
      <c r="V31" s="50">
        <v>9.6153799999999998E-3</v>
      </c>
      <c r="W31" s="50"/>
      <c r="X31" s="50">
        <v>0.129412</v>
      </c>
      <c r="Y31" s="50">
        <v>0.06</v>
      </c>
    </row>
    <row r="32" spans="1:25" s="49" customFormat="1" ht="17.350000000000001" x14ac:dyDescent="0.65">
      <c r="A32" s="50">
        <v>10</v>
      </c>
      <c r="B32" s="50">
        <v>4.1362099999999999E-2</v>
      </c>
      <c r="C32" s="50">
        <v>6.25E-2</v>
      </c>
      <c r="D32" s="50">
        <v>9.45945945945946E-2</v>
      </c>
      <c r="E32" s="50"/>
      <c r="F32" s="50">
        <v>2.7397299999999999E-2</v>
      </c>
      <c r="G32" s="50"/>
      <c r="H32" s="50"/>
      <c r="I32" s="50">
        <v>2.2988499999999999E-2</v>
      </c>
      <c r="J32" s="50">
        <v>0</v>
      </c>
      <c r="K32" s="50">
        <v>1.8017999999999999E-2</v>
      </c>
      <c r="L32" s="50">
        <v>0.27433600000000002</v>
      </c>
      <c r="M32" s="50"/>
      <c r="N32" s="50"/>
      <c r="O32" s="50">
        <v>0.12857099999999999</v>
      </c>
      <c r="P32" s="50">
        <v>7.2463799999999995E-2</v>
      </c>
      <c r="Q32" s="50">
        <v>0.15584400000000001</v>
      </c>
      <c r="R32" s="50">
        <v>0.13253000000000001</v>
      </c>
      <c r="S32" s="50"/>
      <c r="T32" s="50">
        <v>0.126582</v>
      </c>
      <c r="U32" s="50">
        <v>8.8495599999999994E-3</v>
      </c>
      <c r="V32" s="50">
        <v>3.0303E-2</v>
      </c>
      <c r="W32" s="50"/>
      <c r="X32" s="50">
        <v>0.16326499999999999</v>
      </c>
      <c r="Y32" s="50">
        <v>8.06452E-2</v>
      </c>
    </row>
    <row r="33" spans="1:25" s="49" customFormat="1" ht="17.350000000000001" x14ac:dyDescent="0.65">
      <c r="A33" s="50">
        <v>11</v>
      </c>
      <c r="B33" s="50">
        <v>3.3432999999999997E-2</v>
      </c>
      <c r="C33" s="50">
        <v>5.5248618784530384E-3</v>
      </c>
      <c r="D33" s="50">
        <v>7.3529411764705885E-2</v>
      </c>
      <c r="E33" s="50"/>
      <c r="F33" s="50">
        <v>3.6585399999999997E-2</v>
      </c>
      <c r="G33" s="50"/>
      <c r="H33" s="50"/>
      <c r="I33" s="50">
        <v>8.7719300000000007E-3</v>
      </c>
      <c r="J33" s="50"/>
      <c r="K33" s="50">
        <v>0</v>
      </c>
      <c r="L33" s="50">
        <v>0.32727299999999998</v>
      </c>
      <c r="M33" s="50"/>
      <c r="N33" s="50"/>
      <c r="O33" s="50">
        <v>0.14018700000000001</v>
      </c>
      <c r="P33" s="50">
        <v>1.19048E-2</v>
      </c>
      <c r="Q33" s="50">
        <v>0.12</v>
      </c>
      <c r="R33" s="50">
        <v>6.25E-2</v>
      </c>
      <c r="S33" s="50"/>
      <c r="T33" s="50">
        <v>0.117021</v>
      </c>
      <c r="U33" s="50">
        <v>0</v>
      </c>
      <c r="V33" s="50">
        <v>4.3478299999999998E-2</v>
      </c>
      <c r="W33" s="50"/>
      <c r="X33" s="50">
        <v>7.8651700000000005E-2</v>
      </c>
      <c r="Y33" s="50">
        <v>4.9019600000000003E-2</v>
      </c>
    </row>
    <row r="34" spans="1:25" s="49" customFormat="1" ht="17.350000000000001" x14ac:dyDescent="0.65">
      <c r="A34" s="50">
        <v>12</v>
      </c>
      <c r="B34" s="50">
        <v>2.7507799999999999E-2</v>
      </c>
      <c r="C34" s="50">
        <v>0</v>
      </c>
      <c r="D34" s="50">
        <v>0.125</v>
      </c>
      <c r="E34" s="50"/>
      <c r="F34" s="50">
        <v>3.3613400000000002E-2</v>
      </c>
      <c r="G34" s="50"/>
      <c r="H34" s="50"/>
      <c r="I34" s="50">
        <v>0</v>
      </c>
      <c r="J34" s="50"/>
      <c r="K34" s="50"/>
      <c r="L34" s="50">
        <v>0.25714300000000001</v>
      </c>
      <c r="M34" s="50"/>
      <c r="N34" s="50"/>
      <c r="O34" s="50">
        <v>0.207792</v>
      </c>
      <c r="P34" s="50">
        <v>0</v>
      </c>
      <c r="Q34" s="50">
        <v>0.118421</v>
      </c>
      <c r="R34" s="50">
        <v>1.9047600000000001E-2</v>
      </c>
      <c r="S34" s="50"/>
      <c r="T34" s="50">
        <v>0.10958900000000001</v>
      </c>
      <c r="U34" s="50"/>
      <c r="V34" s="50">
        <v>2.1978000000000001E-2</v>
      </c>
      <c r="W34" s="50"/>
      <c r="X34" s="50">
        <v>4.2553199999999999E-2</v>
      </c>
      <c r="Y34" s="50">
        <v>9.6153799999999998E-3</v>
      </c>
    </row>
    <row r="35" spans="1:25" s="49" customFormat="1" ht="17.350000000000001" x14ac:dyDescent="0.65">
      <c r="A35" s="50"/>
      <c r="B35" s="50"/>
      <c r="C35" s="50"/>
      <c r="D35" s="50"/>
      <c r="E35" s="50"/>
      <c r="F35" s="50">
        <v>1.83486E-2</v>
      </c>
      <c r="G35" s="50"/>
      <c r="H35" s="50"/>
      <c r="I35" s="50"/>
      <c r="J35" s="50"/>
      <c r="K35" s="50"/>
      <c r="L35" s="50">
        <v>0.29166700000000001</v>
      </c>
      <c r="M35" s="50"/>
      <c r="N35" s="50"/>
      <c r="O35" s="50">
        <v>0.15116299999999999</v>
      </c>
      <c r="P35" s="50"/>
      <c r="Q35" s="50">
        <v>0.05</v>
      </c>
      <c r="R35" s="50">
        <v>1.51515E-2</v>
      </c>
      <c r="S35" s="50"/>
      <c r="T35" s="50">
        <v>7.4999999999999997E-2</v>
      </c>
      <c r="U35" s="50"/>
      <c r="V35" s="50">
        <v>1.0101000000000001E-2</v>
      </c>
      <c r="W35" s="50"/>
      <c r="X35" s="50">
        <v>1.9417500000000001E-2</v>
      </c>
      <c r="Y35" s="50">
        <v>1.3333299999999999E-2</v>
      </c>
    </row>
    <row r="36" spans="1:25" s="49" customFormat="1" ht="17.350000000000001" x14ac:dyDescent="0.65">
      <c r="A36" s="50"/>
      <c r="B36" s="50"/>
      <c r="C36" s="50"/>
      <c r="D36" s="50"/>
      <c r="E36" s="50"/>
      <c r="F36" s="50">
        <v>0</v>
      </c>
      <c r="G36" s="50"/>
      <c r="H36" s="50"/>
      <c r="I36" s="50"/>
      <c r="J36" s="50"/>
      <c r="K36" s="50"/>
      <c r="L36" s="50">
        <v>0.24285699999999999</v>
      </c>
      <c r="M36" s="50"/>
      <c r="N36" s="50"/>
      <c r="O36" s="50">
        <v>0.17307700000000001</v>
      </c>
      <c r="P36" s="50"/>
      <c r="Q36" s="50">
        <v>5.7471300000000003E-2</v>
      </c>
      <c r="R36" s="50">
        <v>2.47934E-2</v>
      </c>
      <c r="S36" s="50"/>
      <c r="T36" s="50">
        <v>9.7826099999999999E-2</v>
      </c>
      <c r="U36" s="50"/>
      <c r="V36" s="50">
        <v>0</v>
      </c>
      <c r="W36" s="50"/>
      <c r="X36" s="50">
        <v>3.4883699999999997E-2</v>
      </c>
      <c r="Y36" s="50">
        <v>0</v>
      </c>
    </row>
    <row r="37" spans="1:25" s="49" customFormat="1" ht="17.350000000000001" x14ac:dyDescent="0.65">
      <c r="A37" s="50"/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>
        <v>0.152174</v>
      </c>
      <c r="M37" s="50"/>
      <c r="N37" s="50"/>
      <c r="O37" s="50">
        <v>0.13084100000000001</v>
      </c>
      <c r="P37" s="50"/>
      <c r="Q37" s="50">
        <v>7.4380199999999994E-2</v>
      </c>
      <c r="R37" s="50">
        <v>0</v>
      </c>
      <c r="S37" s="50"/>
      <c r="T37" s="50">
        <v>0.13725499999999999</v>
      </c>
      <c r="U37" s="50"/>
      <c r="V37" s="50"/>
      <c r="W37" s="50"/>
      <c r="X37" s="50">
        <v>2.1052600000000001E-2</v>
      </c>
      <c r="Y37" s="50"/>
    </row>
    <row r="38" spans="1:25" s="49" customFormat="1" ht="17.350000000000001" x14ac:dyDescent="0.65">
      <c r="A38" s="50"/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>
        <v>0.125</v>
      </c>
      <c r="M38" s="50"/>
      <c r="N38" s="50"/>
      <c r="O38" s="50">
        <v>6.3157900000000003E-2</v>
      </c>
      <c r="P38" s="50"/>
      <c r="Q38" s="50">
        <v>8.1081100000000003E-2</v>
      </c>
      <c r="R38" s="50"/>
      <c r="S38" s="50"/>
      <c r="T38" s="50">
        <v>0.13186800000000001</v>
      </c>
      <c r="U38" s="50"/>
      <c r="V38" s="50"/>
      <c r="W38" s="50"/>
      <c r="X38" s="50">
        <v>1.8181800000000001E-2</v>
      </c>
      <c r="Y38" s="50"/>
    </row>
    <row r="39" spans="1:25" s="49" customFormat="1" ht="17.350000000000001" x14ac:dyDescent="0.65">
      <c r="A39" s="50"/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>
        <v>5.7142900000000003E-2</v>
      </c>
      <c r="M39" s="50"/>
      <c r="N39" s="50"/>
      <c r="O39" s="50">
        <v>1.2500000000000001E-2</v>
      </c>
      <c r="P39" s="50"/>
      <c r="Q39" s="50">
        <v>0.10126599999999999</v>
      </c>
      <c r="R39" s="50"/>
      <c r="S39" s="50"/>
      <c r="T39" s="50">
        <v>8.9285699999999996E-2</v>
      </c>
      <c r="U39" s="50"/>
      <c r="V39" s="50"/>
      <c r="W39" s="50"/>
      <c r="X39" s="50">
        <v>4.5871599999999998E-2</v>
      </c>
      <c r="Y39" s="50"/>
    </row>
    <row r="40" spans="1:25" s="49" customFormat="1" ht="17.350000000000001" x14ac:dyDescent="0.65">
      <c r="A40" s="50"/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>
        <v>7.2289199999999998E-2</v>
      </c>
      <c r="M40" s="50"/>
      <c r="N40" s="50"/>
      <c r="O40" s="50">
        <v>2.0202000000000001E-2</v>
      </c>
      <c r="P40" s="50"/>
      <c r="Q40" s="50">
        <v>9.7560999999999995E-2</v>
      </c>
      <c r="R40" s="50"/>
      <c r="S40" s="50"/>
      <c r="T40" s="50">
        <v>0.11</v>
      </c>
      <c r="U40" s="50"/>
      <c r="V40" s="50"/>
      <c r="W40" s="50"/>
      <c r="X40" s="50">
        <v>7.8947400000000001E-2</v>
      </c>
      <c r="Y40" s="50"/>
    </row>
    <row r="41" spans="1:25" s="49" customFormat="1" ht="17.350000000000001" x14ac:dyDescent="0.65">
      <c r="A41" s="50"/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>
        <v>2.9411799999999998E-2</v>
      </c>
      <c r="M41" s="50"/>
      <c r="N41" s="50"/>
      <c r="O41" s="50">
        <v>1.06383E-2</v>
      </c>
      <c r="P41" s="50"/>
      <c r="Q41" s="50">
        <v>5.10204E-2</v>
      </c>
      <c r="R41" s="50"/>
      <c r="S41" s="50"/>
      <c r="T41" s="50">
        <v>5.4794500000000003E-2</v>
      </c>
      <c r="U41" s="50"/>
      <c r="V41" s="50"/>
      <c r="W41" s="50"/>
      <c r="X41" s="50">
        <v>3.2967000000000003E-2</v>
      </c>
      <c r="Y41" s="50"/>
    </row>
    <row r="42" spans="1:25" s="49" customFormat="1" ht="17.350000000000001" x14ac:dyDescent="0.65">
      <c r="A42" s="50"/>
      <c r="B42" s="50"/>
      <c r="C42" s="50"/>
      <c r="D42" s="50"/>
      <c r="E42" s="50"/>
      <c r="F42" s="50"/>
      <c r="G42" s="50"/>
      <c r="H42" s="50"/>
      <c r="I42" s="50"/>
      <c r="J42" s="50"/>
      <c r="K42" s="50"/>
      <c r="L42" s="50">
        <v>0</v>
      </c>
      <c r="M42" s="50"/>
      <c r="N42" s="50"/>
      <c r="O42" s="50">
        <v>9.9009900000000001E-3</v>
      </c>
      <c r="P42" s="50"/>
      <c r="Q42" s="50">
        <v>4.5454500000000002E-2</v>
      </c>
      <c r="R42" s="50"/>
      <c r="S42" s="50"/>
      <c r="T42" s="50">
        <v>0.04</v>
      </c>
      <c r="U42" s="50"/>
      <c r="V42" s="50"/>
      <c r="W42" s="50"/>
      <c r="X42" s="50">
        <v>0</v>
      </c>
      <c r="Y42" s="50"/>
    </row>
    <row r="43" spans="1:25" s="49" customFormat="1" ht="17.350000000000001" x14ac:dyDescent="0.65">
      <c r="A43" s="50"/>
      <c r="B43" s="50"/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>
        <v>0</v>
      </c>
      <c r="P43" s="50"/>
      <c r="Q43" s="50">
        <v>1.9607800000000002E-2</v>
      </c>
      <c r="R43" s="50"/>
      <c r="S43" s="50"/>
      <c r="T43" s="50">
        <v>0</v>
      </c>
      <c r="U43" s="50"/>
      <c r="V43" s="50"/>
      <c r="W43" s="50"/>
      <c r="X43" s="50"/>
      <c r="Y43" s="50"/>
    </row>
    <row r="44" spans="1:25" s="49" customFormat="1" ht="17.350000000000001" x14ac:dyDescent="0.65">
      <c r="A44" s="50"/>
      <c r="B44" s="50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>
        <v>0</v>
      </c>
      <c r="R44" s="50"/>
      <c r="S44" s="50"/>
      <c r="T44" s="50"/>
      <c r="U44" s="50"/>
      <c r="V44" s="50"/>
      <c r="W44" s="50"/>
      <c r="X44" s="50"/>
      <c r="Y44" s="50"/>
    </row>
    <row r="45" spans="1:25" x14ac:dyDescent="0.45">
      <c r="A45" s="32"/>
      <c r="B45" s="32"/>
      <c r="C45" s="32"/>
      <c r="D45" s="32"/>
      <c r="E45" s="32"/>
      <c r="F45" s="32"/>
      <c r="G45" s="32"/>
      <c r="H45" s="32"/>
      <c r="I45" s="32"/>
      <c r="J45" s="32"/>
      <c r="K45" s="32"/>
      <c r="L45" s="32"/>
      <c r="M45" s="32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</row>
    <row r="46" spans="1:25" x14ac:dyDescent="0.45">
      <c r="A46" s="32"/>
      <c r="B46" s="32"/>
      <c r="C46" s="32"/>
      <c r="D46" s="32"/>
      <c r="E46" s="32"/>
      <c r="F46" s="32"/>
      <c r="G46" s="32"/>
      <c r="H46" s="32"/>
      <c r="I46" s="32"/>
      <c r="J46" s="32"/>
      <c r="K46" s="32"/>
      <c r="L46" s="32"/>
      <c r="M46" s="32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</row>
    <row r="47" spans="1:25" x14ac:dyDescent="0.45">
      <c r="A47" s="32"/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</row>
  </sheetData>
  <mergeCells count="3">
    <mergeCell ref="B2:E2"/>
    <mergeCell ref="G2:J2"/>
    <mergeCell ref="L2:O2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F8D1A-5776-42F6-855F-8D26B2C3C832}">
  <dimension ref="A1:R150"/>
  <sheetViews>
    <sheetView topLeftCell="A7" workbookViewId="0"/>
  </sheetViews>
  <sheetFormatPr defaultRowHeight="14" x14ac:dyDescent="0.45"/>
  <sheetData>
    <row r="1" spans="1:10" ht="18.350000000000001" x14ac:dyDescent="0.65">
      <c r="A1" s="1" t="s">
        <v>38</v>
      </c>
    </row>
    <row r="2" spans="1:10" ht="15" x14ac:dyDescent="0.45">
      <c r="A2" s="1" t="s">
        <v>39</v>
      </c>
    </row>
    <row r="3" spans="1:10" ht="15" x14ac:dyDescent="0.45">
      <c r="A3" s="24" t="s">
        <v>30</v>
      </c>
      <c r="B3" s="55" t="s">
        <v>31</v>
      </c>
      <c r="C3" s="55"/>
      <c r="D3" s="55"/>
      <c r="E3" s="55"/>
      <c r="F3" s="24" t="s">
        <v>32</v>
      </c>
      <c r="G3" s="55" t="s">
        <v>31</v>
      </c>
      <c r="H3" s="55"/>
      <c r="I3" s="55"/>
      <c r="J3" s="55"/>
    </row>
    <row r="4" spans="1:10" ht="30" x14ac:dyDescent="0.45">
      <c r="A4" s="24" t="s">
        <v>26</v>
      </c>
      <c r="B4" s="24" t="s">
        <v>75</v>
      </c>
      <c r="C4" s="26" t="s">
        <v>76</v>
      </c>
      <c r="D4" s="24" t="s">
        <v>25</v>
      </c>
      <c r="E4" s="22" t="s">
        <v>77</v>
      </c>
      <c r="F4" s="24" t="s">
        <v>26</v>
      </c>
      <c r="G4" s="24" t="s">
        <v>75</v>
      </c>
      <c r="H4" s="26" t="s">
        <v>76</v>
      </c>
      <c r="I4" s="24" t="s">
        <v>25</v>
      </c>
      <c r="J4" s="24" t="s">
        <v>77</v>
      </c>
    </row>
    <row r="5" spans="1:10" ht="15" x14ac:dyDescent="0.45">
      <c r="A5" s="22">
        <v>1</v>
      </c>
      <c r="B5" s="31">
        <v>27</v>
      </c>
      <c r="C5" s="31">
        <v>52</v>
      </c>
      <c r="D5" s="31">
        <f>B5+C5</f>
        <v>79</v>
      </c>
      <c r="E5" s="42">
        <f>B5/D5</f>
        <v>0.34177215189873417</v>
      </c>
      <c r="F5" s="22">
        <v>1</v>
      </c>
      <c r="G5" s="31">
        <v>57</v>
      </c>
      <c r="H5" s="31">
        <v>76</v>
      </c>
      <c r="I5" s="31">
        <f>G5+H5</f>
        <v>133</v>
      </c>
      <c r="J5" s="42">
        <f>G5/I5</f>
        <v>0.42857142857142855</v>
      </c>
    </row>
    <row r="6" spans="1:10" ht="15" x14ac:dyDescent="0.45">
      <c r="A6" s="25">
        <v>2</v>
      </c>
      <c r="B6" s="32">
        <v>18</v>
      </c>
      <c r="C6" s="32">
        <v>23</v>
      </c>
      <c r="D6" s="32">
        <f t="shared" ref="D6:D30" si="0">B6+C6</f>
        <v>41</v>
      </c>
      <c r="E6" s="43">
        <f t="shared" ref="E6:E30" si="1">B6/D6</f>
        <v>0.43902439024390244</v>
      </c>
      <c r="F6" s="25">
        <v>2</v>
      </c>
      <c r="G6" s="32">
        <v>47</v>
      </c>
      <c r="H6" s="32">
        <v>46</v>
      </c>
      <c r="I6" s="32">
        <f t="shared" ref="I6:I30" si="2">G6+H6</f>
        <v>93</v>
      </c>
      <c r="J6" s="43">
        <f t="shared" ref="J6:J30" si="3">G6/I6</f>
        <v>0.5053763440860215</v>
      </c>
    </row>
    <row r="7" spans="1:10" ht="15" x14ac:dyDescent="0.45">
      <c r="A7" s="25">
        <v>3</v>
      </c>
      <c r="B7" s="32">
        <v>17</v>
      </c>
      <c r="C7" s="32">
        <v>19</v>
      </c>
      <c r="D7" s="32">
        <f t="shared" si="0"/>
        <v>36</v>
      </c>
      <c r="E7" s="43">
        <f t="shared" si="1"/>
        <v>0.47222222222222221</v>
      </c>
      <c r="F7" s="25">
        <v>3</v>
      </c>
      <c r="G7" s="32">
        <v>13</v>
      </c>
      <c r="H7" s="32">
        <v>11</v>
      </c>
      <c r="I7" s="32">
        <f t="shared" si="2"/>
        <v>24</v>
      </c>
      <c r="J7" s="43">
        <f t="shared" si="3"/>
        <v>0.54166666666666663</v>
      </c>
    </row>
    <row r="8" spans="1:10" ht="15" x14ac:dyDescent="0.45">
      <c r="A8" s="25">
        <v>4</v>
      </c>
      <c r="B8" s="32">
        <v>25</v>
      </c>
      <c r="C8" s="32">
        <v>30</v>
      </c>
      <c r="D8" s="32">
        <f t="shared" si="0"/>
        <v>55</v>
      </c>
      <c r="E8" s="43">
        <f t="shared" si="1"/>
        <v>0.45454545454545453</v>
      </c>
      <c r="F8" s="25">
        <v>4</v>
      </c>
      <c r="G8" s="32">
        <v>43</v>
      </c>
      <c r="H8" s="32">
        <v>40</v>
      </c>
      <c r="I8" s="32">
        <f t="shared" si="2"/>
        <v>83</v>
      </c>
      <c r="J8" s="43">
        <f t="shared" si="3"/>
        <v>0.51807228915662651</v>
      </c>
    </row>
    <row r="9" spans="1:10" ht="15" x14ac:dyDescent="0.45">
      <c r="A9" s="25">
        <v>5</v>
      </c>
      <c r="B9" s="32">
        <v>3</v>
      </c>
      <c r="C9" s="32">
        <v>11</v>
      </c>
      <c r="D9" s="32">
        <f t="shared" si="0"/>
        <v>14</v>
      </c>
      <c r="E9" s="43">
        <f t="shared" si="1"/>
        <v>0.21428571428571427</v>
      </c>
      <c r="F9" s="25">
        <v>5</v>
      </c>
      <c r="G9" s="32">
        <v>37</v>
      </c>
      <c r="H9" s="32">
        <v>37</v>
      </c>
      <c r="I9" s="32">
        <f t="shared" si="2"/>
        <v>74</v>
      </c>
      <c r="J9" s="43">
        <f t="shared" si="3"/>
        <v>0.5</v>
      </c>
    </row>
    <row r="10" spans="1:10" ht="15" x14ac:dyDescent="0.45">
      <c r="A10" s="25">
        <v>6</v>
      </c>
      <c r="B10" s="32">
        <v>11</v>
      </c>
      <c r="C10" s="32">
        <v>4</v>
      </c>
      <c r="D10" s="32">
        <f t="shared" si="0"/>
        <v>15</v>
      </c>
      <c r="E10" s="43">
        <f t="shared" si="1"/>
        <v>0.73333333333333328</v>
      </c>
      <c r="F10" s="25">
        <v>6</v>
      </c>
      <c r="G10" s="32">
        <v>53</v>
      </c>
      <c r="H10" s="32">
        <v>71</v>
      </c>
      <c r="I10" s="32">
        <f t="shared" si="2"/>
        <v>124</v>
      </c>
      <c r="J10" s="43">
        <f t="shared" si="3"/>
        <v>0.42741935483870969</v>
      </c>
    </row>
    <row r="11" spans="1:10" ht="15" x14ac:dyDescent="0.45">
      <c r="A11" s="25">
        <v>7</v>
      </c>
      <c r="B11" s="32">
        <v>29</v>
      </c>
      <c r="C11" s="32">
        <v>23</v>
      </c>
      <c r="D11" s="32">
        <f t="shared" si="0"/>
        <v>52</v>
      </c>
      <c r="E11" s="43">
        <f t="shared" si="1"/>
        <v>0.55769230769230771</v>
      </c>
      <c r="F11" s="25">
        <v>7</v>
      </c>
      <c r="G11" s="32">
        <v>32</v>
      </c>
      <c r="H11" s="32">
        <v>37</v>
      </c>
      <c r="I11" s="32">
        <f t="shared" si="2"/>
        <v>69</v>
      </c>
      <c r="J11" s="43">
        <f t="shared" si="3"/>
        <v>0.46376811594202899</v>
      </c>
    </row>
    <row r="12" spans="1:10" ht="15" x14ac:dyDescent="0.45">
      <c r="A12" s="25">
        <v>8</v>
      </c>
      <c r="B12" s="32">
        <v>38</v>
      </c>
      <c r="C12" s="32">
        <v>79</v>
      </c>
      <c r="D12" s="32">
        <f t="shared" si="0"/>
        <v>117</v>
      </c>
      <c r="E12" s="43">
        <f t="shared" si="1"/>
        <v>0.3247863247863248</v>
      </c>
      <c r="F12" s="25">
        <v>8</v>
      </c>
      <c r="G12" s="32">
        <v>68</v>
      </c>
      <c r="H12" s="32">
        <v>71</v>
      </c>
      <c r="I12" s="32">
        <f t="shared" si="2"/>
        <v>139</v>
      </c>
      <c r="J12" s="43">
        <f t="shared" si="3"/>
        <v>0.48920863309352519</v>
      </c>
    </row>
    <row r="13" spans="1:10" ht="15" x14ac:dyDescent="0.45">
      <c r="A13" s="25">
        <v>9</v>
      </c>
      <c r="B13" s="32">
        <v>7</v>
      </c>
      <c r="C13" s="32">
        <v>15</v>
      </c>
      <c r="D13" s="32">
        <f t="shared" si="0"/>
        <v>22</v>
      </c>
      <c r="E13" s="43">
        <f t="shared" si="1"/>
        <v>0.31818181818181818</v>
      </c>
      <c r="F13" s="25">
        <v>9</v>
      </c>
      <c r="G13" s="32">
        <v>21</v>
      </c>
      <c r="H13" s="32">
        <v>46</v>
      </c>
      <c r="I13" s="32">
        <f t="shared" si="2"/>
        <v>67</v>
      </c>
      <c r="J13" s="43">
        <f t="shared" si="3"/>
        <v>0.31343283582089554</v>
      </c>
    </row>
    <row r="14" spans="1:10" ht="15" x14ac:dyDescent="0.45">
      <c r="A14" s="25">
        <v>10</v>
      </c>
      <c r="B14" s="32">
        <v>30</v>
      </c>
      <c r="C14" s="32">
        <v>51</v>
      </c>
      <c r="D14" s="32">
        <f t="shared" si="0"/>
        <v>81</v>
      </c>
      <c r="E14" s="43">
        <f t="shared" si="1"/>
        <v>0.37037037037037035</v>
      </c>
      <c r="F14" s="25">
        <v>10</v>
      </c>
      <c r="G14" s="32">
        <v>22</v>
      </c>
      <c r="H14" s="32">
        <v>38</v>
      </c>
      <c r="I14" s="32">
        <f t="shared" si="2"/>
        <v>60</v>
      </c>
      <c r="J14" s="43">
        <f t="shared" si="3"/>
        <v>0.36666666666666664</v>
      </c>
    </row>
    <row r="15" spans="1:10" ht="15" x14ac:dyDescent="0.45">
      <c r="A15" s="25">
        <v>11</v>
      </c>
      <c r="B15" s="32">
        <v>18</v>
      </c>
      <c r="C15" s="32">
        <v>34</v>
      </c>
      <c r="D15" s="32">
        <f t="shared" si="0"/>
        <v>52</v>
      </c>
      <c r="E15" s="43">
        <f t="shared" si="1"/>
        <v>0.34615384615384615</v>
      </c>
      <c r="F15" s="25">
        <v>11</v>
      </c>
      <c r="G15" s="32">
        <v>6</v>
      </c>
      <c r="H15" s="32">
        <v>3</v>
      </c>
      <c r="I15" s="32">
        <f t="shared" si="2"/>
        <v>9</v>
      </c>
      <c r="J15" s="43">
        <f t="shared" si="3"/>
        <v>0.66666666666666663</v>
      </c>
    </row>
    <row r="16" spans="1:10" ht="15" x14ac:dyDescent="0.45">
      <c r="A16" s="25">
        <v>12</v>
      </c>
      <c r="B16" s="32">
        <v>18</v>
      </c>
      <c r="C16" s="32">
        <v>31</v>
      </c>
      <c r="D16" s="32">
        <f t="shared" si="0"/>
        <v>49</v>
      </c>
      <c r="E16" s="43">
        <f t="shared" si="1"/>
        <v>0.36734693877551022</v>
      </c>
      <c r="F16" s="25">
        <v>12</v>
      </c>
      <c r="G16" s="32">
        <v>6</v>
      </c>
      <c r="H16" s="32">
        <v>8</v>
      </c>
      <c r="I16" s="32">
        <f t="shared" si="2"/>
        <v>14</v>
      </c>
      <c r="J16" s="43">
        <f t="shared" si="3"/>
        <v>0.42857142857142855</v>
      </c>
    </row>
    <row r="17" spans="1:13" ht="15" x14ac:dyDescent="0.45">
      <c r="A17" s="25">
        <v>13</v>
      </c>
      <c r="B17" s="32">
        <v>39</v>
      </c>
      <c r="C17" s="32">
        <v>28</v>
      </c>
      <c r="D17" s="32">
        <f t="shared" si="0"/>
        <v>67</v>
      </c>
      <c r="E17" s="43">
        <f t="shared" si="1"/>
        <v>0.58208955223880599</v>
      </c>
      <c r="F17" s="25">
        <v>13</v>
      </c>
      <c r="G17" s="32">
        <v>11</v>
      </c>
      <c r="H17" s="32">
        <v>18</v>
      </c>
      <c r="I17" s="32">
        <f t="shared" si="2"/>
        <v>29</v>
      </c>
      <c r="J17" s="43">
        <f t="shared" si="3"/>
        <v>0.37931034482758619</v>
      </c>
    </row>
    <row r="18" spans="1:13" ht="15" x14ac:dyDescent="0.45">
      <c r="A18" s="25">
        <v>14</v>
      </c>
      <c r="B18" s="32">
        <v>34</v>
      </c>
      <c r="C18" s="32">
        <v>52</v>
      </c>
      <c r="D18" s="32">
        <f t="shared" si="0"/>
        <v>86</v>
      </c>
      <c r="E18" s="43">
        <f t="shared" si="1"/>
        <v>0.39534883720930231</v>
      </c>
      <c r="F18" s="25">
        <v>14</v>
      </c>
      <c r="G18" s="32">
        <v>31</v>
      </c>
      <c r="H18" s="32">
        <v>33</v>
      </c>
      <c r="I18" s="32">
        <f t="shared" si="2"/>
        <v>64</v>
      </c>
      <c r="J18" s="43">
        <f t="shared" si="3"/>
        <v>0.484375</v>
      </c>
    </row>
    <row r="19" spans="1:13" ht="15" x14ac:dyDescent="0.45">
      <c r="A19" s="25">
        <v>15</v>
      </c>
      <c r="B19" s="32">
        <v>13</v>
      </c>
      <c r="C19" s="32">
        <v>47</v>
      </c>
      <c r="D19" s="32">
        <f t="shared" si="0"/>
        <v>60</v>
      </c>
      <c r="E19" s="43">
        <f t="shared" si="1"/>
        <v>0.21666666666666667</v>
      </c>
      <c r="F19" s="25">
        <v>15</v>
      </c>
      <c r="G19" s="32">
        <v>36</v>
      </c>
      <c r="H19" s="32">
        <v>30</v>
      </c>
      <c r="I19" s="32">
        <f t="shared" si="2"/>
        <v>66</v>
      </c>
      <c r="J19" s="43">
        <f t="shared" si="3"/>
        <v>0.54545454545454541</v>
      </c>
    </row>
    <row r="20" spans="1:13" ht="15" x14ac:dyDescent="0.45">
      <c r="A20" s="25">
        <v>16</v>
      </c>
      <c r="B20" s="32">
        <v>31</v>
      </c>
      <c r="C20" s="32">
        <v>45</v>
      </c>
      <c r="D20" s="32">
        <f t="shared" si="0"/>
        <v>76</v>
      </c>
      <c r="E20" s="43">
        <f t="shared" si="1"/>
        <v>0.40789473684210525</v>
      </c>
      <c r="F20" s="25">
        <v>16</v>
      </c>
      <c r="G20" s="32">
        <v>15</v>
      </c>
      <c r="H20" s="32">
        <v>16</v>
      </c>
      <c r="I20" s="32">
        <f t="shared" si="2"/>
        <v>31</v>
      </c>
      <c r="J20" s="43">
        <f t="shared" si="3"/>
        <v>0.4838709677419355</v>
      </c>
    </row>
    <row r="21" spans="1:13" ht="15" x14ac:dyDescent="0.45">
      <c r="A21" s="25">
        <v>17</v>
      </c>
      <c r="B21" s="32">
        <v>17</v>
      </c>
      <c r="C21" s="32">
        <v>17</v>
      </c>
      <c r="D21" s="32">
        <f t="shared" si="0"/>
        <v>34</v>
      </c>
      <c r="E21" s="43">
        <f t="shared" si="1"/>
        <v>0.5</v>
      </c>
      <c r="F21" s="25">
        <v>17</v>
      </c>
      <c r="G21" s="32">
        <v>4</v>
      </c>
      <c r="H21" s="32">
        <v>8</v>
      </c>
      <c r="I21" s="32">
        <f t="shared" si="2"/>
        <v>12</v>
      </c>
      <c r="J21" s="43">
        <f t="shared" si="3"/>
        <v>0.33333333333333331</v>
      </c>
    </row>
    <row r="22" spans="1:13" ht="15" x14ac:dyDescent="0.45">
      <c r="A22" s="25">
        <v>18</v>
      </c>
      <c r="B22" s="32">
        <v>28</v>
      </c>
      <c r="C22" s="32">
        <v>45</v>
      </c>
      <c r="D22" s="32">
        <f t="shared" si="0"/>
        <v>73</v>
      </c>
      <c r="E22" s="43">
        <f t="shared" si="1"/>
        <v>0.38356164383561642</v>
      </c>
      <c r="F22" s="25">
        <v>18</v>
      </c>
      <c r="G22" s="32">
        <v>5</v>
      </c>
      <c r="H22" s="32">
        <v>14</v>
      </c>
      <c r="I22" s="32">
        <f t="shared" si="2"/>
        <v>19</v>
      </c>
      <c r="J22" s="43">
        <f t="shared" si="3"/>
        <v>0.26315789473684209</v>
      </c>
    </row>
    <row r="23" spans="1:13" ht="15" x14ac:dyDescent="0.45">
      <c r="A23" s="25">
        <v>19</v>
      </c>
      <c r="B23" s="32">
        <v>7</v>
      </c>
      <c r="C23" s="32">
        <v>5</v>
      </c>
      <c r="D23" s="32">
        <f t="shared" si="0"/>
        <v>12</v>
      </c>
      <c r="E23" s="43">
        <f t="shared" si="1"/>
        <v>0.58333333333333337</v>
      </c>
      <c r="F23" s="25">
        <v>19</v>
      </c>
      <c r="G23" s="32">
        <v>8</v>
      </c>
      <c r="H23" s="32">
        <v>15</v>
      </c>
      <c r="I23" s="32">
        <f t="shared" si="2"/>
        <v>23</v>
      </c>
      <c r="J23" s="43">
        <f t="shared" si="3"/>
        <v>0.34782608695652173</v>
      </c>
    </row>
    <row r="24" spans="1:13" ht="15" x14ac:dyDescent="0.45">
      <c r="A24" s="25">
        <v>20</v>
      </c>
      <c r="B24" s="32">
        <v>35</v>
      </c>
      <c r="C24" s="32">
        <v>36</v>
      </c>
      <c r="D24" s="32">
        <f t="shared" si="0"/>
        <v>71</v>
      </c>
      <c r="E24" s="43">
        <f t="shared" si="1"/>
        <v>0.49295774647887325</v>
      </c>
      <c r="F24" s="25">
        <v>20</v>
      </c>
      <c r="G24" s="32">
        <v>54</v>
      </c>
      <c r="H24" s="32">
        <v>56</v>
      </c>
      <c r="I24" s="32">
        <f t="shared" si="2"/>
        <v>110</v>
      </c>
      <c r="J24" s="43">
        <f t="shared" si="3"/>
        <v>0.49090909090909091</v>
      </c>
    </row>
    <row r="25" spans="1:13" ht="15" x14ac:dyDescent="0.45">
      <c r="A25" s="25">
        <v>21</v>
      </c>
      <c r="B25" s="32">
        <v>14</v>
      </c>
      <c r="C25" s="32">
        <v>12</v>
      </c>
      <c r="D25" s="32">
        <f t="shared" si="0"/>
        <v>26</v>
      </c>
      <c r="E25" s="43">
        <f t="shared" si="1"/>
        <v>0.53846153846153844</v>
      </c>
      <c r="F25" s="25">
        <v>21</v>
      </c>
      <c r="G25" s="32">
        <v>18</v>
      </c>
      <c r="H25" s="32">
        <v>45</v>
      </c>
      <c r="I25" s="32">
        <f t="shared" si="2"/>
        <v>63</v>
      </c>
      <c r="J25" s="43">
        <f t="shared" si="3"/>
        <v>0.2857142857142857</v>
      </c>
    </row>
    <row r="26" spans="1:13" ht="15" x14ac:dyDescent="0.45">
      <c r="A26" s="25">
        <v>22</v>
      </c>
      <c r="B26" s="32">
        <v>31</v>
      </c>
      <c r="C26" s="32">
        <v>34</v>
      </c>
      <c r="D26" s="32">
        <f t="shared" si="0"/>
        <v>65</v>
      </c>
      <c r="E26" s="43">
        <f t="shared" si="1"/>
        <v>0.47692307692307695</v>
      </c>
      <c r="F26" s="25">
        <v>22</v>
      </c>
      <c r="G26" s="32">
        <v>56</v>
      </c>
      <c r="H26" s="32">
        <v>74</v>
      </c>
      <c r="I26" s="32">
        <f t="shared" si="2"/>
        <v>130</v>
      </c>
      <c r="J26" s="43">
        <f t="shared" si="3"/>
        <v>0.43076923076923079</v>
      </c>
    </row>
    <row r="27" spans="1:13" ht="15.35" x14ac:dyDescent="0.5">
      <c r="A27" s="25">
        <v>23</v>
      </c>
      <c r="B27" s="32">
        <v>15</v>
      </c>
      <c r="C27" s="32">
        <v>32</v>
      </c>
      <c r="D27" s="32">
        <f t="shared" si="0"/>
        <v>47</v>
      </c>
      <c r="E27" s="43">
        <f t="shared" si="1"/>
        <v>0.31914893617021278</v>
      </c>
      <c r="F27" s="25">
        <v>23</v>
      </c>
      <c r="G27" s="32">
        <v>15</v>
      </c>
      <c r="H27" s="32">
        <v>17</v>
      </c>
      <c r="I27" s="32">
        <f t="shared" si="2"/>
        <v>32</v>
      </c>
      <c r="J27" s="43">
        <f t="shared" si="3"/>
        <v>0.46875</v>
      </c>
      <c r="L27" s="47" t="s">
        <v>67</v>
      </c>
    </row>
    <row r="28" spans="1:13" ht="15.35" x14ac:dyDescent="0.5">
      <c r="A28" s="25">
        <v>24</v>
      </c>
      <c r="B28" s="32">
        <v>14</v>
      </c>
      <c r="C28" s="32">
        <v>41</v>
      </c>
      <c r="D28" s="32">
        <f t="shared" si="0"/>
        <v>55</v>
      </c>
      <c r="E28" s="43">
        <f t="shared" si="1"/>
        <v>0.25454545454545452</v>
      </c>
      <c r="F28" s="25">
        <v>24</v>
      </c>
      <c r="G28" s="32">
        <v>44</v>
      </c>
      <c r="H28" s="32">
        <v>73</v>
      </c>
      <c r="I28" s="32">
        <f t="shared" si="2"/>
        <v>117</v>
      </c>
      <c r="J28" s="43">
        <f t="shared" si="3"/>
        <v>0.37606837606837606</v>
      </c>
      <c r="L28" s="47" t="s">
        <v>51</v>
      </c>
      <c r="M28" s="47" t="s">
        <v>52</v>
      </c>
    </row>
    <row r="29" spans="1:13" ht="17.7" x14ac:dyDescent="0.5">
      <c r="A29" s="25">
        <v>25</v>
      </c>
      <c r="B29" s="32">
        <v>18</v>
      </c>
      <c r="C29" s="32">
        <v>33</v>
      </c>
      <c r="D29" s="32">
        <f t="shared" si="0"/>
        <v>51</v>
      </c>
      <c r="E29" s="43">
        <f t="shared" si="1"/>
        <v>0.35294117647058826</v>
      </c>
      <c r="F29" s="25">
        <v>25</v>
      </c>
      <c r="G29" s="32">
        <v>35</v>
      </c>
      <c r="H29" s="32">
        <v>47</v>
      </c>
      <c r="I29" s="32">
        <f t="shared" si="2"/>
        <v>82</v>
      </c>
      <c r="J29" s="43">
        <f t="shared" si="3"/>
        <v>0.42682926829268292</v>
      </c>
      <c r="L29" s="48" t="s">
        <v>53</v>
      </c>
      <c r="M29" s="47" t="s">
        <v>55</v>
      </c>
    </row>
    <row r="30" spans="1:13" ht="17.7" x14ac:dyDescent="0.5">
      <c r="A30" s="23">
        <v>26</v>
      </c>
      <c r="B30" s="33">
        <v>17</v>
      </c>
      <c r="C30" s="33">
        <v>27</v>
      </c>
      <c r="D30" s="33">
        <f t="shared" si="0"/>
        <v>44</v>
      </c>
      <c r="E30" s="44">
        <f t="shared" si="1"/>
        <v>0.38636363636363635</v>
      </c>
      <c r="F30" s="23">
        <v>26</v>
      </c>
      <c r="G30" s="33">
        <v>23</v>
      </c>
      <c r="H30" s="33">
        <v>32</v>
      </c>
      <c r="I30" s="33">
        <f t="shared" si="2"/>
        <v>55</v>
      </c>
      <c r="J30" s="44">
        <f t="shared" si="3"/>
        <v>0.41818181818181815</v>
      </c>
      <c r="L30" s="48" t="s">
        <v>57</v>
      </c>
      <c r="M30" s="47" t="s">
        <v>56</v>
      </c>
    </row>
    <row r="31" spans="1:13" x14ac:dyDescent="0.45">
      <c r="D31" s="32"/>
      <c r="J31" s="36"/>
    </row>
    <row r="32" spans="1:13" ht="15" x14ac:dyDescent="0.45">
      <c r="A32" s="1" t="s">
        <v>43</v>
      </c>
    </row>
    <row r="33" spans="1:10" ht="15" x14ac:dyDescent="0.45">
      <c r="A33" s="24" t="s">
        <v>30</v>
      </c>
      <c r="B33" s="55" t="s">
        <v>31</v>
      </c>
      <c r="C33" s="55"/>
      <c r="D33" s="55"/>
      <c r="E33" s="55"/>
      <c r="F33" s="24" t="s">
        <v>32</v>
      </c>
      <c r="G33" s="55" t="s">
        <v>31</v>
      </c>
      <c r="H33" s="55"/>
      <c r="I33" s="55"/>
      <c r="J33" s="55"/>
    </row>
    <row r="34" spans="1:10" ht="30" x14ac:dyDescent="0.45">
      <c r="A34" s="24" t="s">
        <v>26</v>
      </c>
      <c r="B34" s="24" t="s">
        <v>75</v>
      </c>
      <c r="C34" s="26" t="s">
        <v>76</v>
      </c>
      <c r="D34" s="24" t="s">
        <v>25</v>
      </c>
      <c r="E34" s="22" t="s">
        <v>77</v>
      </c>
      <c r="F34" s="24" t="s">
        <v>26</v>
      </c>
      <c r="G34" s="24" t="s">
        <v>75</v>
      </c>
      <c r="H34" s="26" t="s">
        <v>76</v>
      </c>
      <c r="I34" s="24" t="s">
        <v>25</v>
      </c>
      <c r="J34" s="24" t="s">
        <v>77</v>
      </c>
    </row>
    <row r="35" spans="1:10" ht="15" x14ac:dyDescent="0.45">
      <c r="A35" s="22">
        <v>1</v>
      </c>
      <c r="B35" s="31">
        <f>2+6+4</f>
        <v>12</v>
      </c>
      <c r="C35" s="31">
        <f>2+12+8+9+6</f>
        <v>37</v>
      </c>
      <c r="D35" s="31">
        <f t="shared" ref="D35:D69" si="4">B35+C35</f>
        <v>49</v>
      </c>
      <c r="E35" s="42">
        <f>B35/D35</f>
        <v>0.24489795918367346</v>
      </c>
      <c r="F35" s="22">
        <v>1</v>
      </c>
      <c r="G35" s="31">
        <f>1+4+1+1</f>
        <v>7</v>
      </c>
      <c r="H35" s="31">
        <f>2+4+3</f>
        <v>9</v>
      </c>
      <c r="I35" s="31">
        <f>G35+H35</f>
        <v>16</v>
      </c>
      <c r="J35" s="42">
        <f>G35/I35</f>
        <v>0.4375</v>
      </c>
    </row>
    <row r="36" spans="1:10" ht="15" x14ac:dyDescent="0.45">
      <c r="A36" s="25">
        <v>2</v>
      </c>
      <c r="B36" s="32">
        <f>8+22+14+8</f>
        <v>52</v>
      </c>
      <c r="C36" s="32">
        <f>4+13+10+10+5</f>
        <v>42</v>
      </c>
      <c r="D36" s="32">
        <f t="shared" si="4"/>
        <v>94</v>
      </c>
      <c r="E36" s="43">
        <f t="shared" ref="E36:E69" si="5">B36/D36</f>
        <v>0.55319148936170215</v>
      </c>
      <c r="F36" s="25">
        <v>2</v>
      </c>
      <c r="G36" s="32">
        <f>2+2+3+4</f>
        <v>11</v>
      </c>
      <c r="H36" s="32">
        <f>5+1+3+4+8</f>
        <v>21</v>
      </c>
      <c r="I36" s="32">
        <f t="shared" ref="I36:I64" si="6">G36+H36</f>
        <v>32</v>
      </c>
      <c r="J36" s="43">
        <f t="shared" ref="J36:J64" si="7">G36/I36</f>
        <v>0.34375</v>
      </c>
    </row>
    <row r="37" spans="1:10" ht="15" x14ac:dyDescent="0.45">
      <c r="A37" s="25">
        <v>3</v>
      </c>
      <c r="B37" s="32">
        <f>2+2+2+9+6+3</f>
        <v>24</v>
      </c>
      <c r="C37" s="32">
        <f>7+8+6+6+3+1</f>
        <v>31</v>
      </c>
      <c r="D37" s="32">
        <f t="shared" si="4"/>
        <v>55</v>
      </c>
      <c r="E37" s="43">
        <f t="shared" si="5"/>
        <v>0.43636363636363634</v>
      </c>
      <c r="F37" s="25">
        <v>3</v>
      </c>
      <c r="G37" s="32">
        <f>1+2+2+5+3</f>
        <v>13</v>
      </c>
      <c r="H37" s="32">
        <f>5+2+2+4+10+6</f>
        <v>29</v>
      </c>
      <c r="I37" s="32">
        <f t="shared" si="6"/>
        <v>42</v>
      </c>
      <c r="J37" s="43">
        <f t="shared" si="7"/>
        <v>0.30952380952380953</v>
      </c>
    </row>
    <row r="38" spans="1:10" ht="15" x14ac:dyDescent="0.45">
      <c r="A38" s="25">
        <v>4</v>
      </c>
      <c r="B38" s="32">
        <f>1+7+11+4+7</f>
        <v>30</v>
      </c>
      <c r="C38" s="32">
        <f>7+10+10+8+10</f>
        <v>45</v>
      </c>
      <c r="D38" s="32">
        <f t="shared" si="4"/>
        <v>75</v>
      </c>
      <c r="E38" s="43">
        <f t="shared" si="5"/>
        <v>0.4</v>
      </c>
      <c r="F38" s="25">
        <v>4</v>
      </c>
      <c r="G38" s="32">
        <f>4+1+6+4+5</f>
        <v>20</v>
      </c>
      <c r="H38" s="32">
        <f>1+2+1+3+4</f>
        <v>11</v>
      </c>
      <c r="I38" s="32">
        <f t="shared" si="6"/>
        <v>31</v>
      </c>
      <c r="J38" s="43">
        <f t="shared" si="7"/>
        <v>0.64516129032258063</v>
      </c>
    </row>
    <row r="39" spans="1:10" ht="15" x14ac:dyDescent="0.45">
      <c r="A39" s="25">
        <v>5</v>
      </c>
      <c r="B39" s="32">
        <f>3+6+8+12</f>
        <v>29</v>
      </c>
      <c r="C39" s="32">
        <f>3+12+5+9+12</f>
        <v>41</v>
      </c>
      <c r="D39" s="32">
        <f t="shared" si="4"/>
        <v>70</v>
      </c>
      <c r="E39" s="43">
        <f t="shared" si="5"/>
        <v>0.41428571428571431</v>
      </c>
      <c r="F39" s="25">
        <v>5</v>
      </c>
      <c r="G39" s="32">
        <f>3+1+4</f>
        <v>8</v>
      </c>
      <c r="H39" s="32">
        <f>1+4+3+2</f>
        <v>10</v>
      </c>
      <c r="I39" s="32">
        <f t="shared" si="6"/>
        <v>18</v>
      </c>
      <c r="J39" s="43">
        <f t="shared" si="7"/>
        <v>0.44444444444444442</v>
      </c>
    </row>
    <row r="40" spans="1:10" ht="15" x14ac:dyDescent="0.45">
      <c r="A40" s="25">
        <v>6</v>
      </c>
      <c r="B40" s="32">
        <f>30+37+37+21</f>
        <v>125</v>
      </c>
      <c r="C40" s="32">
        <f>17+27+17+20</f>
        <v>81</v>
      </c>
      <c r="D40" s="32">
        <f t="shared" si="4"/>
        <v>206</v>
      </c>
      <c r="E40" s="43">
        <f t="shared" si="5"/>
        <v>0.60679611650485432</v>
      </c>
      <c r="F40" s="25">
        <v>6</v>
      </c>
      <c r="G40" s="32">
        <f>3+3+7+6+2+1</f>
        <v>22</v>
      </c>
      <c r="H40" s="32">
        <f>4+4+7+9+2+2</f>
        <v>28</v>
      </c>
      <c r="I40" s="32">
        <f t="shared" si="6"/>
        <v>50</v>
      </c>
      <c r="J40" s="43">
        <f t="shared" si="7"/>
        <v>0.44</v>
      </c>
    </row>
    <row r="41" spans="1:10" ht="15" x14ac:dyDescent="0.45">
      <c r="A41" s="25">
        <v>7</v>
      </c>
      <c r="B41" s="32">
        <f>4+27+3+3+10</f>
        <v>47</v>
      </c>
      <c r="C41" s="32">
        <f>6+9+4+3+3</f>
        <v>25</v>
      </c>
      <c r="D41" s="32">
        <f t="shared" si="4"/>
        <v>72</v>
      </c>
      <c r="E41" s="43">
        <f t="shared" si="5"/>
        <v>0.65277777777777779</v>
      </c>
      <c r="F41" s="25">
        <v>7</v>
      </c>
      <c r="G41" s="32">
        <f>3+5+4+8</f>
        <v>20</v>
      </c>
      <c r="H41" s="32">
        <f>5+4+6+5+4</f>
        <v>24</v>
      </c>
      <c r="I41" s="32">
        <f t="shared" si="6"/>
        <v>44</v>
      </c>
      <c r="J41" s="43">
        <f t="shared" si="7"/>
        <v>0.45454545454545453</v>
      </c>
    </row>
    <row r="42" spans="1:10" ht="15" x14ac:dyDescent="0.45">
      <c r="A42" s="25">
        <v>8</v>
      </c>
      <c r="B42" s="32">
        <f>11+10+11+19</f>
        <v>51</v>
      </c>
      <c r="C42" s="32">
        <f>11+21+5+5+14</f>
        <v>56</v>
      </c>
      <c r="D42" s="32">
        <f t="shared" si="4"/>
        <v>107</v>
      </c>
      <c r="E42" s="43">
        <f t="shared" si="5"/>
        <v>0.47663551401869159</v>
      </c>
      <c r="F42" s="25">
        <v>8</v>
      </c>
      <c r="G42" s="32">
        <f>3+5+4+8</f>
        <v>20</v>
      </c>
      <c r="H42" s="32">
        <f>6+5+3+2</f>
        <v>16</v>
      </c>
      <c r="I42" s="32">
        <f t="shared" si="6"/>
        <v>36</v>
      </c>
      <c r="J42" s="43">
        <f t="shared" si="7"/>
        <v>0.55555555555555558</v>
      </c>
    </row>
    <row r="43" spans="1:10" ht="15" x14ac:dyDescent="0.45">
      <c r="A43" s="25">
        <v>9</v>
      </c>
      <c r="B43" s="32">
        <f>2+5+8+19+26</f>
        <v>60</v>
      </c>
      <c r="C43" s="32">
        <f>5+16+10+3+6</f>
        <v>40</v>
      </c>
      <c r="D43" s="32">
        <f t="shared" si="4"/>
        <v>100</v>
      </c>
      <c r="E43" s="43">
        <f t="shared" si="5"/>
        <v>0.6</v>
      </c>
      <c r="F43" s="25">
        <v>9</v>
      </c>
      <c r="G43" s="32">
        <f>6+3+4+3+5</f>
        <v>21</v>
      </c>
      <c r="H43" s="32">
        <f>8+7+6+10+5</f>
        <v>36</v>
      </c>
      <c r="I43" s="32">
        <f t="shared" si="6"/>
        <v>57</v>
      </c>
      <c r="J43" s="43">
        <f t="shared" si="7"/>
        <v>0.36842105263157893</v>
      </c>
    </row>
    <row r="44" spans="1:10" ht="15" x14ac:dyDescent="0.45">
      <c r="A44" s="25">
        <v>10</v>
      </c>
      <c r="B44" s="32">
        <f>5+3+6+5+6</f>
        <v>25</v>
      </c>
      <c r="C44" s="32">
        <f>7+10+2+8+2</f>
        <v>29</v>
      </c>
      <c r="D44" s="32">
        <f t="shared" si="4"/>
        <v>54</v>
      </c>
      <c r="E44" s="43">
        <f t="shared" si="5"/>
        <v>0.46296296296296297</v>
      </c>
      <c r="F44" s="25">
        <v>10</v>
      </c>
      <c r="G44" s="32">
        <f>8+4+3+1+1</f>
        <v>17</v>
      </c>
      <c r="H44" s="32">
        <f>4+2+7+4+1</f>
        <v>18</v>
      </c>
      <c r="I44" s="32">
        <f t="shared" si="6"/>
        <v>35</v>
      </c>
      <c r="J44" s="43">
        <f t="shared" si="7"/>
        <v>0.48571428571428571</v>
      </c>
    </row>
    <row r="45" spans="1:10" ht="15" x14ac:dyDescent="0.45">
      <c r="A45" s="25">
        <v>11</v>
      </c>
      <c r="B45" s="32">
        <f>7+9+12+14+14</f>
        <v>56</v>
      </c>
      <c r="C45" s="32">
        <f>3+9+8+8+4+38</f>
        <v>70</v>
      </c>
      <c r="D45" s="32">
        <f t="shared" si="4"/>
        <v>126</v>
      </c>
      <c r="E45" s="43">
        <f t="shared" si="5"/>
        <v>0.44444444444444442</v>
      </c>
      <c r="F45" s="25">
        <v>11</v>
      </c>
      <c r="G45" s="32">
        <v>4</v>
      </c>
      <c r="H45" s="32">
        <f>1+5+4+5</f>
        <v>15</v>
      </c>
      <c r="I45" s="32">
        <f t="shared" si="6"/>
        <v>19</v>
      </c>
      <c r="J45" s="43">
        <f t="shared" si="7"/>
        <v>0.21052631578947367</v>
      </c>
    </row>
    <row r="46" spans="1:10" ht="15" x14ac:dyDescent="0.45">
      <c r="A46" s="25">
        <v>12</v>
      </c>
      <c r="B46" s="32">
        <f>4+6+9+8</f>
        <v>27</v>
      </c>
      <c r="C46" s="32">
        <f>8+5+8+5</f>
        <v>26</v>
      </c>
      <c r="D46" s="32">
        <f t="shared" si="4"/>
        <v>53</v>
      </c>
      <c r="E46" s="43">
        <f t="shared" si="5"/>
        <v>0.50943396226415094</v>
      </c>
      <c r="F46" s="25">
        <v>12</v>
      </c>
      <c r="G46" s="32">
        <f>1+2+3+4+7</f>
        <v>17</v>
      </c>
      <c r="H46" s="32">
        <f>3+3+2+5+5</f>
        <v>18</v>
      </c>
      <c r="I46" s="32">
        <f t="shared" si="6"/>
        <v>35</v>
      </c>
      <c r="J46" s="43">
        <f t="shared" si="7"/>
        <v>0.48571428571428571</v>
      </c>
    </row>
    <row r="47" spans="1:10" ht="15" x14ac:dyDescent="0.45">
      <c r="A47" s="25">
        <v>13</v>
      </c>
      <c r="B47" s="32">
        <f>5+8+2+6+9</f>
        <v>30</v>
      </c>
      <c r="C47" s="32">
        <f>7+3+13+4+8</f>
        <v>35</v>
      </c>
      <c r="D47" s="32">
        <f t="shared" si="4"/>
        <v>65</v>
      </c>
      <c r="E47" s="43">
        <f t="shared" si="5"/>
        <v>0.46153846153846156</v>
      </c>
      <c r="F47" s="25">
        <v>13</v>
      </c>
      <c r="G47" s="32">
        <f>5+9+8+5+12+5</f>
        <v>44</v>
      </c>
      <c r="H47" s="32">
        <f>7+5+7+9+16+12</f>
        <v>56</v>
      </c>
      <c r="I47" s="32">
        <f t="shared" si="6"/>
        <v>100</v>
      </c>
      <c r="J47" s="43">
        <f t="shared" si="7"/>
        <v>0.44</v>
      </c>
    </row>
    <row r="48" spans="1:10" ht="15" x14ac:dyDescent="0.45">
      <c r="A48" s="25">
        <v>14</v>
      </c>
      <c r="B48" s="32">
        <f>1+6+18+6+5+5+7</f>
        <v>48</v>
      </c>
      <c r="C48" s="32">
        <f>1+6+4+2+4+5+4</f>
        <v>26</v>
      </c>
      <c r="D48" s="32">
        <f t="shared" si="4"/>
        <v>74</v>
      </c>
      <c r="E48" s="43">
        <f t="shared" si="5"/>
        <v>0.64864864864864868</v>
      </c>
      <c r="F48" s="25">
        <v>14</v>
      </c>
      <c r="G48" s="32">
        <f>17+4</f>
        <v>21</v>
      </c>
      <c r="H48" s="32">
        <f>21+9+1</f>
        <v>31</v>
      </c>
      <c r="I48" s="32">
        <f t="shared" si="6"/>
        <v>52</v>
      </c>
      <c r="J48" s="43">
        <f t="shared" si="7"/>
        <v>0.40384615384615385</v>
      </c>
    </row>
    <row r="49" spans="1:10" ht="15" x14ac:dyDescent="0.45">
      <c r="A49" s="25">
        <v>15</v>
      </c>
      <c r="B49" s="32">
        <f>0+3+3+3+4+4</f>
        <v>17</v>
      </c>
      <c r="C49" s="32">
        <f>5+3+3+3+7+7</f>
        <v>28</v>
      </c>
      <c r="D49" s="32">
        <f t="shared" si="4"/>
        <v>45</v>
      </c>
      <c r="E49" s="43">
        <f t="shared" si="5"/>
        <v>0.37777777777777777</v>
      </c>
      <c r="F49" s="25">
        <v>15</v>
      </c>
      <c r="G49" s="32">
        <f>5+4+4+6+4+2</f>
        <v>25</v>
      </c>
      <c r="H49" s="32">
        <f>8+7+6+5+9+4</f>
        <v>39</v>
      </c>
      <c r="I49" s="32">
        <f t="shared" si="6"/>
        <v>64</v>
      </c>
      <c r="J49" s="43">
        <f t="shared" si="7"/>
        <v>0.390625</v>
      </c>
    </row>
    <row r="50" spans="1:10" ht="15" x14ac:dyDescent="0.45">
      <c r="A50" s="25">
        <v>16</v>
      </c>
      <c r="B50" s="32">
        <f>3+8+4+4+2+4</f>
        <v>25</v>
      </c>
      <c r="C50" s="32">
        <f>2+10+2+3+2+8</f>
        <v>27</v>
      </c>
      <c r="D50" s="32">
        <f t="shared" si="4"/>
        <v>52</v>
      </c>
      <c r="E50" s="43">
        <f t="shared" si="5"/>
        <v>0.48076923076923078</v>
      </c>
      <c r="F50" s="25">
        <v>16</v>
      </c>
      <c r="G50" s="32">
        <f>17+4+2+1</f>
        <v>24</v>
      </c>
      <c r="H50" s="32">
        <f>13+4+4+1+1</f>
        <v>23</v>
      </c>
      <c r="I50" s="32">
        <f t="shared" si="6"/>
        <v>47</v>
      </c>
      <c r="J50" s="43">
        <f t="shared" si="7"/>
        <v>0.51063829787234039</v>
      </c>
    </row>
    <row r="51" spans="1:10" ht="15" x14ac:dyDescent="0.45">
      <c r="A51" s="25">
        <v>17</v>
      </c>
      <c r="B51" s="32">
        <f>2+6+7+12+12+15</f>
        <v>54</v>
      </c>
      <c r="C51" s="32">
        <f>5+1+8+7+11+12</f>
        <v>44</v>
      </c>
      <c r="D51" s="32">
        <f t="shared" si="4"/>
        <v>98</v>
      </c>
      <c r="E51" s="43">
        <f t="shared" si="5"/>
        <v>0.55102040816326525</v>
      </c>
      <c r="F51" s="25">
        <v>17</v>
      </c>
      <c r="G51" s="32">
        <f>5+5+1+1</f>
        <v>12</v>
      </c>
      <c r="H51" s="32">
        <f>9+5+1+1</f>
        <v>16</v>
      </c>
      <c r="I51" s="32">
        <f t="shared" si="6"/>
        <v>28</v>
      </c>
      <c r="J51" s="43">
        <f t="shared" si="7"/>
        <v>0.42857142857142855</v>
      </c>
    </row>
    <row r="52" spans="1:10" ht="15" x14ac:dyDescent="0.45">
      <c r="A52" s="25">
        <v>18</v>
      </c>
      <c r="B52" s="32">
        <f>4+4+7+7</f>
        <v>22</v>
      </c>
      <c r="C52" s="32">
        <f>2+3+1+3+2</f>
        <v>11</v>
      </c>
      <c r="D52" s="32">
        <f t="shared" si="4"/>
        <v>33</v>
      </c>
      <c r="E52" s="43">
        <f t="shared" si="5"/>
        <v>0.66666666666666663</v>
      </c>
      <c r="F52" s="25">
        <v>18</v>
      </c>
      <c r="G52" s="32">
        <f>10+1+6+8+12+2</f>
        <v>39</v>
      </c>
      <c r="H52" s="32">
        <f>8+4+6+10+19+3</f>
        <v>50</v>
      </c>
      <c r="I52" s="32">
        <f t="shared" si="6"/>
        <v>89</v>
      </c>
      <c r="J52" s="43">
        <f t="shared" si="7"/>
        <v>0.43820224719101125</v>
      </c>
    </row>
    <row r="53" spans="1:10" ht="15" x14ac:dyDescent="0.45">
      <c r="A53" s="25">
        <v>19</v>
      </c>
      <c r="B53" s="32">
        <f>2+3+5+7+9</f>
        <v>26</v>
      </c>
      <c r="C53" s="32">
        <f>1+4+1+8+12</f>
        <v>26</v>
      </c>
      <c r="D53" s="32">
        <f t="shared" si="4"/>
        <v>52</v>
      </c>
      <c r="E53" s="43">
        <f t="shared" si="5"/>
        <v>0.5</v>
      </c>
      <c r="F53" s="25">
        <v>19</v>
      </c>
      <c r="G53" s="32">
        <f>1+9+1+1+6+4</f>
        <v>22</v>
      </c>
      <c r="H53" s="32">
        <f>11+13+1+4+10+8</f>
        <v>47</v>
      </c>
      <c r="I53" s="32">
        <f t="shared" si="6"/>
        <v>69</v>
      </c>
      <c r="J53" s="43">
        <f t="shared" si="7"/>
        <v>0.3188405797101449</v>
      </c>
    </row>
    <row r="54" spans="1:10" ht="15" x14ac:dyDescent="0.45">
      <c r="A54" s="25">
        <v>20</v>
      </c>
      <c r="B54" s="32">
        <f>1+4+3</f>
        <v>8</v>
      </c>
      <c r="C54" s="32">
        <f>2+1+2+9+10</f>
        <v>24</v>
      </c>
      <c r="D54" s="32">
        <f t="shared" si="4"/>
        <v>32</v>
      </c>
      <c r="E54" s="43">
        <f t="shared" si="5"/>
        <v>0.25</v>
      </c>
      <c r="F54" s="25">
        <v>20</v>
      </c>
      <c r="G54" s="32">
        <f>18+4+1+1</f>
        <v>24</v>
      </c>
      <c r="H54" s="32">
        <f>13+9+1+1+2</f>
        <v>26</v>
      </c>
      <c r="I54" s="32">
        <f t="shared" si="6"/>
        <v>50</v>
      </c>
      <c r="J54" s="43">
        <f t="shared" si="7"/>
        <v>0.48</v>
      </c>
    </row>
    <row r="55" spans="1:10" ht="15" x14ac:dyDescent="0.45">
      <c r="A55" s="25">
        <v>21</v>
      </c>
      <c r="B55" s="32">
        <f>34+18+1+3+7</f>
        <v>63</v>
      </c>
      <c r="C55" s="32">
        <f>13+2+7+6+9</f>
        <v>37</v>
      </c>
      <c r="D55" s="32">
        <f t="shared" si="4"/>
        <v>100</v>
      </c>
      <c r="E55" s="43">
        <f t="shared" si="5"/>
        <v>0.63</v>
      </c>
      <c r="F55" s="25">
        <v>21</v>
      </c>
      <c r="G55" s="32">
        <f>2+5+2+1</f>
        <v>10</v>
      </c>
      <c r="H55" s="32">
        <f>8+2+1+1</f>
        <v>12</v>
      </c>
      <c r="I55" s="32">
        <f t="shared" si="6"/>
        <v>22</v>
      </c>
      <c r="J55" s="43">
        <f t="shared" si="7"/>
        <v>0.45454545454545453</v>
      </c>
    </row>
    <row r="56" spans="1:10" ht="15" x14ac:dyDescent="0.45">
      <c r="A56" s="25">
        <v>22</v>
      </c>
      <c r="B56" s="32">
        <f>1+3+1+5+3</f>
        <v>13</v>
      </c>
      <c r="C56" s="32">
        <f>1+2+1+2+3+2</f>
        <v>11</v>
      </c>
      <c r="D56" s="32">
        <f t="shared" si="4"/>
        <v>24</v>
      </c>
      <c r="E56" s="43">
        <f t="shared" si="5"/>
        <v>0.54166666666666663</v>
      </c>
      <c r="F56" s="25">
        <v>22</v>
      </c>
      <c r="G56" s="32">
        <f>3+7+3+5+5+0</f>
        <v>23</v>
      </c>
      <c r="H56" s="32">
        <f>6+6+7+3+4</f>
        <v>26</v>
      </c>
      <c r="I56" s="32">
        <f t="shared" si="6"/>
        <v>49</v>
      </c>
      <c r="J56" s="43">
        <f t="shared" si="7"/>
        <v>0.46938775510204084</v>
      </c>
    </row>
    <row r="57" spans="1:10" ht="15" x14ac:dyDescent="0.45">
      <c r="A57" s="25">
        <v>23</v>
      </c>
      <c r="B57" s="32">
        <f>4+1+2+3+4</f>
        <v>14</v>
      </c>
      <c r="C57" s="32">
        <f>5+1+3+2+16+2</f>
        <v>29</v>
      </c>
      <c r="D57" s="32">
        <f t="shared" si="4"/>
        <v>43</v>
      </c>
      <c r="E57" s="43">
        <f t="shared" si="5"/>
        <v>0.32558139534883723</v>
      </c>
      <c r="F57" s="25">
        <v>23</v>
      </c>
      <c r="G57" s="32">
        <f>7+5+4+2+1</f>
        <v>19</v>
      </c>
      <c r="H57" s="32">
        <f>6+6+5+2+4</f>
        <v>23</v>
      </c>
      <c r="I57" s="32">
        <f t="shared" si="6"/>
        <v>42</v>
      </c>
      <c r="J57" s="43">
        <f t="shared" si="7"/>
        <v>0.45238095238095238</v>
      </c>
    </row>
    <row r="58" spans="1:10" ht="15" x14ac:dyDescent="0.45">
      <c r="A58" s="25">
        <v>24</v>
      </c>
      <c r="B58" s="32">
        <f>1+5+3+5+4</f>
        <v>18</v>
      </c>
      <c r="C58" s="32">
        <f>8+8+1+3+11</f>
        <v>31</v>
      </c>
      <c r="D58" s="32">
        <f t="shared" si="4"/>
        <v>49</v>
      </c>
      <c r="E58" s="43">
        <f t="shared" si="5"/>
        <v>0.36734693877551022</v>
      </c>
      <c r="F58" s="25">
        <v>24</v>
      </c>
      <c r="G58" s="32">
        <v>6</v>
      </c>
      <c r="H58" s="32">
        <f>9</f>
        <v>9</v>
      </c>
      <c r="I58" s="32">
        <f t="shared" si="6"/>
        <v>15</v>
      </c>
      <c r="J58" s="43">
        <f t="shared" si="7"/>
        <v>0.4</v>
      </c>
    </row>
    <row r="59" spans="1:10" ht="15" x14ac:dyDescent="0.45">
      <c r="A59" s="25">
        <v>25</v>
      </c>
      <c r="B59" s="32">
        <f>4+3+1+7+8+3</f>
        <v>26</v>
      </c>
      <c r="C59" s="32">
        <f>5+2+1+4+4+7</f>
        <v>23</v>
      </c>
      <c r="D59" s="32">
        <f t="shared" si="4"/>
        <v>49</v>
      </c>
      <c r="E59" s="43">
        <f t="shared" si="5"/>
        <v>0.53061224489795922</v>
      </c>
      <c r="F59" s="25">
        <v>25</v>
      </c>
      <c r="G59" s="32">
        <f>7+7+2+3</f>
        <v>19</v>
      </c>
      <c r="H59" s="32">
        <f>18+2+2+4</f>
        <v>26</v>
      </c>
      <c r="I59" s="32">
        <f t="shared" si="6"/>
        <v>45</v>
      </c>
      <c r="J59" s="43">
        <f t="shared" si="7"/>
        <v>0.42222222222222222</v>
      </c>
    </row>
    <row r="60" spans="1:10" ht="15" x14ac:dyDescent="0.45">
      <c r="A60" s="25">
        <v>26</v>
      </c>
      <c r="B60" s="32">
        <v>25</v>
      </c>
      <c r="C60" s="32">
        <v>27</v>
      </c>
      <c r="D60" s="32">
        <f t="shared" si="4"/>
        <v>52</v>
      </c>
      <c r="E60" s="43">
        <f t="shared" si="5"/>
        <v>0.48076923076923078</v>
      </c>
      <c r="F60" s="25">
        <v>26</v>
      </c>
      <c r="G60" s="32">
        <f>3+13+6+3+5+2</f>
        <v>32</v>
      </c>
      <c r="H60" s="32">
        <f>5+6+2+5+5+2</f>
        <v>25</v>
      </c>
      <c r="I60" s="32">
        <f t="shared" si="6"/>
        <v>57</v>
      </c>
      <c r="J60" s="43">
        <f t="shared" si="7"/>
        <v>0.56140350877192979</v>
      </c>
    </row>
    <row r="61" spans="1:10" ht="15" x14ac:dyDescent="0.45">
      <c r="A61" s="25">
        <v>27</v>
      </c>
      <c r="B61" s="32">
        <f>3+1+3+8+10+10</f>
        <v>35</v>
      </c>
      <c r="C61" s="32">
        <f>4+2+2+4+11+7</f>
        <v>30</v>
      </c>
      <c r="D61" s="32">
        <f t="shared" si="4"/>
        <v>65</v>
      </c>
      <c r="E61" s="43">
        <f t="shared" si="5"/>
        <v>0.53846153846153844</v>
      </c>
      <c r="F61" s="25">
        <v>27</v>
      </c>
      <c r="G61" s="32">
        <f>4+5+2+4+5+6</f>
        <v>26</v>
      </c>
      <c r="H61" s="32">
        <f>12+6+5+7+8+5</f>
        <v>43</v>
      </c>
      <c r="I61" s="32">
        <f t="shared" si="6"/>
        <v>69</v>
      </c>
      <c r="J61" s="43">
        <f t="shared" si="7"/>
        <v>0.37681159420289856</v>
      </c>
    </row>
    <row r="62" spans="1:10" ht="15" x14ac:dyDescent="0.45">
      <c r="A62" s="25">
        <v>28</v>
      </c>
      <c r="B62" s="32">
        <f>4+2+5+1+4+5</f>
        <v>21</v>
      </c>
      <c r="C62" s="32">
        <f>2+2+6+2+7+3</f>
        <v>22</v>
      </c>
      <c r="D62" s="32">
        <f t="shared" si="4"/>
        <v>43</v>
      </c>
      <c r="E62" s="43">
        <f t="shared" si="5"/>
        <v>0.48837209302325579</v>
      </c>
      <c r="F62" s="25">
        <v>28</v>
      </c>
      <c r="G62" s="32">
        <f>11+2+6+8+5+4</f>
        <v>36</v>
      </c>
      <c r="H62" s="32">
        <f>13+6+5+6</f>
        <v>30</v>
      </c>
      <c r="I62" s="32">
        <f t="shared" si="6"/>
        <v>66</v>
      </c>
      <c r="J62" s="43">
        <f t="shared" si="7"/>
        <v>0.54545454545454541</v>
      </c>
    </row>
    <row r="63" spans="1:10" ht="15" x14ac:dyDescent="0.45">
      <c r="A63" s="25">
        <v>29</v>
      </c>
      <c r="B63" s="32">
        <f>5+3+5</f>
        <v>13</v>
      </c>
      <c r="C63" s="32">
        <f>5+3+2+3+3</f>
        <v>16</v>
      </c>
      <c r="D63" s="32">
        <f t="shared" si="4"/>
        <v>29</v>
      </c>
      <c r="E63" s="43">
        <f t="shared" si="5"/>
        <v>0.44827586206896552</v>
      </c>
      <c r="F63" s="25">
        <v>29</v>
      </c>
      <c r="G63" s="32">
        <f>3+12+3+3+5</f>
        <v>26</v>
      </c>
      <c r="H63" s="32">
        <f>9+7+1+1+7+10</f>
        <v>35</v>
      </c>
      <c r="I63" s="32">
        <f t="shared" si="6"/>
        <v>61</v>
      </c>
      <c r="J63" s="43">
        <f t="shared" si="7"/>
        <v>0.42622950819672129</v>
      </c>
    </row>
    <row r="64" spans="1:10" ht="15" x14ac:dyDescent="0.45">
      <c r="A64" s="25">
        <v>30</v>
      </c>
      <c r="B64" s="32">
        <v>3</v>
      </c>
      <c r="C64" s="32">
        <f>9</f>
        <v>9</v>
      </c>
      <c r="D64" s="32">
        <f t="shared" si="4"/>
        <v>12</v>
      </c>
      <c r="E64" s="43">
        <f t="shared" si="5"/>
        <v>0.25</v>
      </c>
      <c r="F64" s="25">
        <v>30</v>
      </c>
      <c r="G64" s="32">
        <f>1+4+1+1+5+4</f>
        <v>16</v>
      </c>
      <c r="H64" s="32">
        <f>6+1+4+4+10</f>
        <v>25</v>
      </c>
      <c r="I64" s="32">
        <f t="shared" si="6"/>
        <v>41</v>
      </c>
      <c r="J64" s="43">
        <f t="shared" si="7"/>
        <v>0.3902439024390244</v>
      </c>
    </row>
    <row r="65" spans="1:16" ht="15" x14ac:dyDescent="0.45">
      <c r="A65" s="25">
        <v>31</v>
      </c>
      <c r="B65" s="32">
        <f>2+3+3+5+11+6</f>
        <v>30</v>
      </c>
      <c r="C65" s="32">
        <f>2+5+1+6+7+4</f>
        <v>25</v>
      </c>
      <c r="D65" s="32">
        <f t="shared" si="4"/>
        <v>55</v>
      </c>
      <c r="E65" s="43">
        <f t="shared" si="5"/>
        <v>0.54545454545454541</v>
      </c>
      <c r="I65" s="32"/>
      <c r="J65" s="43"/>
    </row>
    <row r="66" spans="1:16" ht="15" x14ac:dyDescent="0.45">
      <c r="A66" s="25">
        <v>32</v>
      </c>
      <c r="B66" s="32">
        <f>1+2+2+6+5</f>
        <v>16</v>
      </c>
      <c r="C66" s="32">
        <f>2+2+7+8+2</f>
        <v>21</v>
      </c>
      <c r="D66" s="32">
        <f t="shared" si="4"/>
        <v>37</v>
      </c>
      <c r="E66" s="43">
        <f t="shared" si="5"/>
        <v>0.43243243243243246</v>
      </c>
    </row>
    <row r="67" spans="1:16" ht="15.35" x14ac:dyDescent="0.5">
      <c r="A67" s="25">
        <v>33</v>
      </c>
      <c r="B67" s="32">
        <f>2+3+7+10+7</f>
        <v>29</v>
      </c>
      <c r="C67" s="32">
        <f>3+3+11+1+10+12</f>
        <v>40</v>
      </c>
      <c r="D67" s="32">
        <f t="shared" si="4"/>
        <v>69</v>
      </c>
      <c r="E67" s="43">
        <f t="shared" si="5"/>
        <v>0.42028985507246375</v>
      </c>
      <c r="L67" s="47" t="s">
        <v>51</v>
      </c>
      <c r="M67" s="47" t="s">
        <v>52</v>
      </c>
    </row>
    <row r="68" spans="1:16" ht="15.35" x14ac:dyDescent="0.5">
      <c r="A68" s="25">
        <v>34</v>
      </c>
      <c r="B68" s="32">
        <f>2+11+8+7+2</f>
        <v>30</v>
      </c>
      <c r="C68" s="32">
        <f>7+4+10+6+5</f>
        <v>32</v>
      </c>
      <c r="D68" s="32">
        <f t="shared" si="4"/>
        <v>62</v>
      </c>
      <c r="E68" s="43">
        <f t="shared" si="5"/>
        <v>0.4838709677419355</v>
      </c>
      <c r="L68" s="48">
        <v>0.69820000000000004</v>
      </c>
      <c r="M68" s="47" t="s">
        <v>62</v>
      </c>
    </row>
    <row r="69" spans="1:16" ht="15.35" x14ac:dyDescent="0.5">
      <c r="A69" s="23">
        <v>35</v>
      </c>
      <c r="B69" s="33">
        <f>1+14+6+13+7</f>
        <v>41</v>
      </c>
      <c r="C69" s="33">
        <f>4+2+7+3+4</f>
        <v>20</v>
      </c>
      <c r="D69" s="33">
        <f t="shared" si="4"/>
        <v>61</v>
      </c>
      <c r="E69" s="44">
        <f t="shared" si="5"/>
        <v>0.67213114754098358</v>
      </c>
      <c r="F69" s="34"/>
      <c r="G69" s="34"/>
      <c r="H69" s="34"/>
      <c r="I69" s="34"/>
      <c r="J69" s="34"/>
      <c r="L69" s="48" t="s">
        <v>60</v>
      </c>
      <c r="M69" s="47" t="s">
        <v>63</v>
      </c>
    </row>
    <row r="70" spans="1:16" x14ac:dyDescent="0.45">
      <c r="D70" s="32"/>
      <c r="E70" s="43"/>
    </row>
    <row r="71" spans="1:16" ht="15" x14ac:dyDescent="0.45">
      <c r="A71" s="1" t="s">
        <v>44</v>
      </c>
    </row>
    <row r="72" spans="1:16" ht="15" x14ac:dyDescent="0.45">
      <c r="A72" s="24" t="s">
        <v>30</v>
      </c>
      <c r="B72" s="55" t="s">
        <v>31</v>
      </c>
      <c r="C72" s="55"/>
      <c r="D72" s="55"/>
      <c r="E72" s="55"/>
      <c r="F72" s="24" t="s">
        <v>32</v>
      </c>
      <c r="G72" s="55" t="s">
        <v>31</v>
      </c>
      <c r="H72" s="55"/>
      <c r="I72" s="55"/>
      <c r="J72" s="55"/>
    </row>
    <row r="73" spans="1:16" ht="30" x14ac:dyDescent="0.45">
      <c r="A73" s="24" t="s">
        <v>26</v>
      </c>
      <c r="B73" s="24" t="s">
        <v>75</v>
      </c>
      <c r="C73" s="26" t="s">
        <v>76</v>
      </c>
      <c r="D73" s="24" t="s">
        <v>25</v>
      </c>
      <c r="E73" s="22" t="s">
        <v>77</v>
      </c>
      <c r="F73" s="24" t="s">
        <v>26</v>
      </c>
      <c r="G73" s="24" t="s">
        <v>75</v>
      </c>
      <c r="H73" s="26" t="s">
        <v>76</v>
      </c>
      <c r="I73" s="24" t="s">
        <v>25</v>
      </c>
      <c r="J73" s="24" t="s">
        <v>77</v>
      </c>
    </row>
    <row r="74" spans="1:16" ht="15" customHeight="1" x14ac:dyDescent="0.45">
      <c r="A74" s="22">
        <v>1</v>
      </c>
      <c r="B74" s="31">
        <v>25</v>
      </c>
      <c r="C74" s="31">
        <v>5</v>
      </c>
      <c r="D74" s="31">
        <v>30</v>
      </c>
      <c r="E74" s="42">
        <f>B74/D74</f>
        <v>0.83333333333333337</v>
      </c>
      <c r="F74" s="22">
        <v>1</v>
      </c>
      <c r="G74" s="31">
        <v>12</v>
      </c>
      <c r="H74" s="31">
        <v>11</v>
      </c>
      <c r="I74" s="31">
        <v>23</v>
      </c>
      <c r="J74" s="43">
        <f>G74/I74</f>
        <v>0.52173913043478259</v>
      </c>
      <c r="L74" s="32"/>
      <c r="M74" s="32"/>
      <c r="N74" s="32"/>
      <c r="O74" s="43"/>
      <c r="P74" s="43"/>
    </row>
    <row r="75" spans="1:16" ht="15" x14ac:dyDescent="0.45">
      <c r="A75" s="25">
        <v>2</v>
      </c>
      <c r="B75" s="32">
        <v>19</v>
      </c>
      <c r="C75" s="32">
        <v>3</v>
      </c>
      <c r="D75" s="32">
        <v>22</v>
      </c>
      <c r="E75" s="43">
        <f t="shared" ref="E75:E98" si="8">B75/D75</f>
        <v>0.86363636363636365</v>
      </c>
      <c r="F75" s="25">
        <v>2</v>
      </c>
      <c r="G75" s="32">
        <v>30</v>
      </c>
      <c r="H75" s="32">
        <v>18</v>
      </c>
      <c r="I75" s="32">
        <v>48</v>
      </c>
      <c r="J75" s="43">
        <f t="shared" ref="J75:J79" si="9">G75/I75</f>
        <v>0.625</v>
      </c>
      <c r="L75" s="32"/>
      <c r="M75" s="32"/>
      <c r="N75" s="32"/>
      <c r="O75" s="43"/>
      <c r="P75" s="43"/>
    </row>
    <row r="76" spans="1:16" ht="15" x14ac:dyDescent="0.45">
      <c r="A76" s="25">
        <v>3</v>
      </c>
      <c r="B76" s="32">
        <v>41</v>
      </c>
      <c r="C76" s="32">
        <v>4</v>
      </c>
      <c r="D76" s="32">
        <v>45</v>
      </c>
      <c r="E76" s="43">
        <f t="shared" si="8"/>
        <v>0.91111111111111109</v>
      </c>
      <c r="F76" s="25">
        <v>3</v>
      </c>
      <c r="G76" s="32">
        <v>39</v>
      </c>
      <c r="H76" s="32">
        <v>18</v>
      </c>
      <c r="I76" s="32">
        <v>57</v>
      </c>
      <c r="J76" s="43">
        <f t="shared" si="9"/>
        <v>0.68421052631578949</v>
      </c>
      <c r="L76" s="32"/>
      <c r="M76" s="32"/>
      <c r="N76" s="32"/>
      <c r="O76" s="43"/>
      <c r="P76" s="43"/>
    </row>
    <row r="77" spans="1:16" ht="15" x14ac:dyDescent="0.45">
      <c r="A77" s="25">
        <v>4</v>
      </c>
      <c r="B77" s="32">
        <v>44</v>
      </c>
      <c r="C77" s="32">
        <v>7</v>
      </c>
      <c r="D77" s="32">
        <v>51</v>
      </c>
      <c r="E77" s="43">
        <f t="shared" si="8"/>
        <v>0.86274509803921573</v>
      </c>
      <c r="F77" s="25">
        <v>4</v>
      </c>
      <c r="G77" s="32">
        <v>22</v>
      </c>
      <c r="H77" s="32">
        <v>14</v>
      </c>
      <c r="I77" s="32">
        <v>36</v>
      </c>
      <c r="J77" s="43">
        <f t="shared" si="9"/>
        <v>0.61111111111111116</v>
      </c>
      <c r="L77" s="32"/>
      <c r="M77" s="32"/>
      <c r="N77" s="32"/>
      <c r="O77" s="43"/>
      <c r="P77" s="43"/>
    </row>
    <row r="78" spans="1:16" ht="15" x14ac:dyDescent="0.45">
      <c r="A78" s="25">
        <v>5</v>
      </c>
      <c r="B78" s="32">
        <v>63</v>
      </c>
      <c r="C78" s="32">
        <v>11</v>
      </c>
      <c r="D78" s="32">
        <v>74</v>
      </c>
      <c r="E78" s="43">
        <f t="shared" si="8"/>
        <v>0.85135135135135132</v>
      </c>
      <c r="F78" s="25">
        <v>5</v>
      </c>
      <c r="G78" s="32">
        <v>19</v>
      </c>
      <c r="H78" s="32">
        <v>18</v>
      </c>
      <c r="I78" s="32">
        <v>37</v>
      </c>
      <c r="J78" s="43">
        <f t="shared" si="9"/>
        <v>0.51351351351351349</v>
      </c>
      <c r="L78" s="32"/>
      <c r="M78" s="32"/>
      <c r="N78" s="32"/>
      <c r="O78" s="43"/>
      <c r="P78" s="43"/>
    </row>
    <row r="79" spans="1:16" ht="15" x14ac:dyDescent="0.45">
      <c r="A79" s="25">
        <v>6</v>
      </c>
      <c r="B79" s="32">
        <v>34</v>
      </c>
      <c r="C79" s="32">
        <v>7</v>
      </c>
      <c r="D79" s="32">
        <v>41</v>
      </c>
      <c r="E79" s="43">
        <f t="shared" si="8"/>
        <v>0.82926829268292679</v>
      </c>
      <c r="F79" s="25">
        <v>6</v>
      </c>
      <c r="G79" s="32">
        <v>30</v>
      </c>
      <c r="H79" s="32">
        <v>28</v>
      </c>
      <c r="I79" s="32">
        <v>58</v>
      </c>
      <c r="J79" s="43">
        <f t="shared" si="9"/>
        <v>0.51724137931034486</v>
      </c>
      <c r="L79" s="32"/>
      <c r="M79" s="32"/>
      <c r="N79" s="32"/>
      <c r="O79" s="43"/>
      <c r="P79" s="43"/>
    </row>
    <row r="80" spans="1:16" ht="15" x14ac:dyDescent="0.45">
      <c r="A80" s="25">
        <v>7</v>
      </c>
      <c r="B80" s="32">
        <v>39</v>
      </c>
      <c r="C80" s="32">
        <v>6</v>
      </c>
      <c r="D80" s="32">
        <v>45</v>
      </c>
      <c r="E80" s="43">
        <f t="shared" si="8"/>
        <v>0.8666666666666667</v>
      </c>
      <c r="F80" s="25">
        <v>7</v>
      </c>
      <c r="G80" s="32">
        <v>30</v>
      </c>
      <c r="H80" s="32">
        <v>16</v>
      </c>
      <c r="I80" s="32">
        <v>46</v>
      </c>
      <c r="J80" s="43">
        <f t="shared" ref="J80:J92" si="10">G80/I80</f>
        <v>0.65217391304347827</v>
      </c>
      <c r="L80" s="32"/>
      <c r="M80" s="32"/>
      <c r="N80" s="32"/>
      <c r="O80" s="43"/>
      <c r="P80" s="43"/>
    </row>
    <row r="81" spans="1:16" ht="15" x14ac:dyDescent="0.45">
      <c r="A81" s="25">
        <v>8</v>
      </c>
      <c r="B81" s="32">
        <v>45</v>
      </c>
      <c r="C81" s="32">
        <v>12</v>
      </c>
      <c r="D81" s="32">
        <v>57</v>
      </c>
      <c r="E81" s="43">
        <f t="shared" si="8"/>
        <v>0.78947368421052633</v>
      </c>
      <c r="F81" s="25">
        <v>8</v>
      </c>
      <c r="G81" s="32">
        <v>30</v>
      </c>
      <c r="H81" s="32">
        <v>16</v>
      </c>
      <c r="I81" s="32">
        <v>46</v>
      </c>
      <c r="J81" s="43">
        <f t="shared" si="10"/>
        <v>0.65217391304347827</v>
      </c>
      <c r="L81" s="32"/>
      <c r="M81" s="32"/>
      <c r="N81" s="32"/>
      <c r="O81" s="43"/>
      <c r="P81" s="43"/>
    </row>
    <row r="82" spans="1:16" ht="15" x14ac:dyDescent="0.45">
      <c r="A82" s="25">
        <v>9</v>
      </c>
      <c r="B82" s="32">
        <v>41</v>
      </c>
      <c r="C82" s="32">
        <v>9</v>
      </c>
      <c r="D82" s="32">
        <v>50</v>
      </c>
      <c r="E82" s="43">
        <f t="shared" si="8"/>
        <v>0.82</v>
      </c>
      <c r="F82" s="25">
        <v>9</v>
      </c>
      <c r="G82" s="32">
        <v>34</v>
      </c>
      <c r="H82" s="32">
        <v>26</v>
      </c>
      <c r="I82" s="32">
        <v>60</v>
      </c>
      <c r="J82" s="43">
        <f t="shared" si="10"/>
        <v>0.56666666666666665</v>
      </c>
      <c r="L82" s="32"/>
      <c r="M82" s="32"/>
      <c r="N82" s="32"/>
      <c r="O82" s="43"/>
      <c r="P82" s="43"/>
    </row>
    <row r="83" spans="1:16" ht="15" x14ac:dyDescent="0.45">
      <c r="A83" s="25">
        <v>10</v>
      </c>
      <c r="B83" s="32">
        <v>18</v>
      </c>
      <c r="C83" s="32">
        <v>7</v>
      </c>
      <c r="D83" s="32">
        <v>25</v>
      </c>
      <c r="E83" s="43">
        <f t="shared" si="8"/>
        <v>0.72</v>
      </c>
      <c r="F83" s="25">
        <v>10</v>
      </c>
      <c r="G83" s="32">
        <v>23</v>
      </c>
      <c r="H83" s="32">
        <v>20</v>
      </c>
      <c r="I83" s="32">
        <v>43</v>
      </c>
      <c r="J83" s="43">
        <f t="shared" si="10"/>
        <v>0.53488372093023251</v>
      </c>
      <c r="L83" s="32"/>
      <c r="M83" s="32"/>
      <c r="N83" s="32"/>
      <c r="O83" s="43"/>
      <c r="P83" s="43"/>
    </row>
    <row r="84" spans="1:16" ht="15" x14ac:dyDescent="0.45">
      <c r="A84" s="25">
        <v>11</v>
      </c>
      <c r="B84" s="32">
        <v>43</v>
      </c>
      <c r="C84" s="32">
        <v>16</v>
      </c>
      <c r="D84" s="32">
        <v>59</v>
      </c>
      <c r="E84" s="43">
        <f t="shared" si="8"/>
        <v>0.72881355932203384</v>
      </c>
      <c r="F84" s="25">
        <v>11</v>
      </c>
      <c r="G84" s="32">
        <v>7</v>
      </c>
      <c r="H84" s="32">
        <v>9</v>
      </c>
      <c r="I84" s="32">
        <v>16</v>
      </c>
      <c r="J84" s="43">
        <f t="shared" si="10"/>
        <v>0.4375</v>
      </c>
      <c r="L84" s="32"/>
      <c r="M84" s="32"/>
      <c r="N84" s="32"/>
      <c r="O84" s="43"/>
      <c r="P84" s="43"/>
    </row>
    <row r="85" spans="1:16" ht="15" x14ac:dyDescent="0.45">
      <c r="A85" s="25">
        <v>12</v>
      </c>
      <c r="B85" s="32">
        <v>30</v>
      </c>
      <c r="C85" s="32">
        <v>5</v>
      </c>
      <c r="D85" s="32">
        <v>35</v>
      </c>
      <c r="E85" s="43">
        <f t="shared" si="8"/>
        <v>0.8571428571428571</v>
      </c>
      <c r="F85" s="25">
        <v>12</v>
      </c>
      <c r="G85" s="32">
        <v>10</v>
      </c>
      <c r="H85" s="32">
        <v>8</v>
      </c>
      <c r="I85" s="32">
        <v>18</v>
      </c>
      <c r="J85" s="43">
        <f t="shared" si="10"/>
        <v>0.55555555555555558</v>
      </c>
      <c r="L85" s="32"/>
      <c r="M85" s="32"/>
      <c r="N85" s="32"/>
      <c r="O85" s="43"/>
      <c r="P85" s="43"/>
    </row>
    <row r="86" spans="1:16" ht="15" x14ac:dyDescent="0.45">
      <c r="A86" s="25">
        <v>13</v>
      </c>
      <c r="B86" s="32">
        <v>16</v>
      </c>
      <c r="C86" s="32">
        <v>4</v>
      </c>
      <c r="D86" s="32">
        <v>20</v>
      </c>
      <c r="E86" s="43">
        <f t="shared" si="8"/>
        <v>0.8</v>
      </c>
      <c r="F86" s="25">
        <v>13</v>
      </c>
      <c r="G86" s="32">
        <v>13</v>
      </c>
      <c r="H86" s="32">
        <v>8</v>
      </c>
      <c r="I86" s="32">
        <v>21</v>
      </c>
      <c r="J86" s="43">
        <f t="shared" si="10"/>
        <v>0.61904761904761907</v>
      </c>
      <c r="L86" s="32"/>
      <c r="M86" s="32"/>
      <c r="N86" s="32"/>
      <c r="O86" s="43"/>
      <c r="P86" s="43"/>
    </row>
    <row r="87" spans="1:16" ht="15" x14ac:dyDescent="0.45">
      <c r="A87" s="25">
        <v>14</v>
      </c>
      <c r="B87" s="32">
        <v>20</v>
      </c>
      <c r="C87" s="32">
        <v>5</v>
      </c>
      <c r="D87" s="32">
        <v>25</v>
      </c>
      <c r="E87" s="43">
        <f t="shared" si="8"/>
        <v>0.8</v>
      </c>
      <c r="F87" s="25">
        <v>14</v>
      </c>
      <c r="G87" s="32">
        <v>15</v>
      </c>
      <c r="H87" s="32">
        <v>11</v>
      </c>
      <c r="I87" s="32">
        <v>26</v>
      </c>
      <c r="J87" s="43">
        <f t="shared" si="10"/>
        <v>0.57692307692307687</v>
      </c>
      <c r="L87" s="32"/>
      <c r="M87" s="32"/>
      <c r="N87" s="32"/>
      <c r="O87" s="43"/>
      <c r="P87" s="43"/>
    </row>
    <row r="88" spans="1:16" ht="15" x14ac:dyDescent="0.45">
      <c r="A88" s="25">
        <v>15</v>
      </c>
      <c r="B88" s="32">
        <v>40</v>
      </c>
      <c r="C88" s="32">
        <v>3</v>
      </c>
      <c r="D88" s="32">
        <v>43</v>
      </c>
      <c r="E88" s="43">
        <f t="shared" si="8"/>
        <v>0.93023255813953487</v>
      </c>
      <c r="F88" s="25">
        <v>15</v>
      </c>
      <c r="G88" s="32">
        <v>11</v>
      </c>
      <c r="H88" s="32">
        <v>8</v>
      </c>
      <c r="I88" s="32">
        <v>19</v>
      </c>
      <c r="J88" s="43">
        <f t="shared" si="10"/>
        <v>0.57894736842105265</v>
      </c>
      <c r="L88" s="32"/>
      <c r="M88" s="32"/>
      <c r="N88" s="32"/>
      <c r="O88" s="43"/>
      <c r="P88" s="43"/>
    </row>
    <row r="89" spans="1:16" ht="15" x14ac:dyDescent="0.45">
      <c r="A89" s="25">
        <v>16</v>
      </c>
      <c r="B89" s="32">
        <v>100</v>
      </c>
      <c r="C89" s="32">
        <v>24</v>
      </c>
      <c r="D89" s="32">
        <v>124</v>
      </c>
      <c r="E89" s="43">
        <f t="shared" si="8"/>
        <v>0.80645161290322576</v>
      </c>
      <c r="F89" s="25">
        <v>16</v>
      </c>
      <c r="G89" s="32">
        <v>19</v>
      </c>
      <c r="H89" s="32">
        <v>7</v>
      </c>
      <c r="I89" s="32">
        <v>26</v>
      </c>
      <c r="J89" s="43">
        <f t="shared" si="10"/>
        <v>0.73076923076923073</v>
      </c>
      <c r="L89" s="32"/>
      <c r="M89" s="32"/>
      <c r="N89" s="32"/>
      <c r="O89" s="43"/>
      <c r="P89" s="43"/>
    </row>
    <row r="90" spans="1:16" ht="15" x14ac:dyDescent="0.45">
      <c r="A90" s="25">
        <v>17</v>
      </c>
      <c r="B90" s="32">
        <v>62</v>
      </c>
      <c r="C90" s="32">
        <v>12</v>
      </c>
      <c r="D90" s="32">
        <v>74</v>
      </c>
      <c r="E90" s="43">
        <f t="shared" si="8"/>
        <v>0.83783783783783783</v>
      </c>
      <c r="F90" s="25">
        <v>17</v>
      </c>
      <c r="G90" s="32">
        <v>6</v>
      </c>
      <c r="H90" s="32">
        <v>6</v>
      </c>
      <c r="I90" s="32">
        <v>12</v>
      </c>
      <c r="J90" s="43">
        <f t="shared" si="10"/>
        <v>0.5</v>
      </c>
      <c r="L90" s="32"/>
      <c r="M90" s="32"/>
      <c r="N90" s="32"/>
      <c r="O90" s="43"/>
      <c r="P90" s="43"/>
    </row>
    <row r="91" spans="1:16" ht="15" x14ac:dyDescent="0.45">
      <c r="A91" s="25">
        <v>18</v>
      </c>
      <c r="B91" s="32">
        <v>27</v>
      </c>
      <c r="C91" s="32">
        <v>8</v>
      </c>
      <c r="D91" s="32">
        <v>35</v>
      </c>
      <c r="E91" s="43">
        <f t="shared" si="8"/>
        <v>0.77142857142857146</v>
      </c>
      <c r="F91" s="25">
        <v>18</v>
      </c>
      <c r="G91" s="32">
        <v>11</v>
      </c>
      <c r="H91" s="32">
        <v>7</v>
      </c>
      <c r="I91" s="32">
        <v>18</v>
      </c>
      <c r="J91" s="43">
        <f t="shared" si="10"/>
        <v>0.61111111111111116</v>
      </c>
      <c r="L91" s="32"/>
      <c r="M91" s="32"/>
      <c r="N91" s="32"/>
      <c r="O91" s="43"/>
      <c r="P91" s="43"/>
    </row>
    <row r="92" spans="1:16" ht="15" x14ac:dyDescent="0.45">
      <c r="A92" s="25">
        <v>19</v>
      </c>
      <c r="B92" s="32">
        <v>34</v>
      </c>
      <c r="C92" s="32">
        <v>13</v>
      </c>
      <c r="D92" s="32">
        <v>47</v>
      </c>
      <c r="E92" s="43">
        <f t="shared" si="8"/>
        <v>0.72340425531914898</v>
      </c>
      <c r="F92" s="25">
        <v>19</v>
      </c>
      <c r="G92" s="32">
        <v>6</v>
      </c>
      <c r="H92" s="32">
        <v>3</v>
      </c>
      <c r="I92" s="32">
        <v>9</v>
      </c>
      <c r="J92" s="43">
        <f t="shared" si="10"/>
        <v>0.66666666666666663</v>
      </c>
      <c r="L92" s="32"/>
      <c r="M92" s="32"/>
      <c r="N92" s="32"/>
      <c r="O92" s="43"/>
      <c r="P92" s="43"/>
    </row>
    <row r="93" spans="1:16" ht="15" x14ac:dyDescent="0.45">
      <c r="A93" s="25">
        <v>20</v>
      </c>
      <c r="B93" s="32">
        <v>39</v>
      </c>
      <c r="C93" s="32">
        <v>12</v>
      </c>
      <c r="D93" s="32">
        <v>51</v>
      </c>
      <c r="E93" s="43">
        <f t="shared" si="8"/>
        <v>0.76470588235294112</v>
      </c>
      <c r="F93" s="25" t="s">
        <v>49</v>
      </c>
      <c r="G93" s="60" t="s">
        <v>37</v>
      </c>
      <c r="H93" s="60"/>
      <c r="I93" s="60"/>
      <c r="J93" s="40" t="s">
        <v>47</v>
      </c>
      <c r="P93" s="43"/>
    </row>
    <row r="94" spans="1:16" ht="15" customHeight="1" x14ac:dyDescent="0.45">
      <c r="A94" s="25">
        <v>21</v>
      </c>
      <c r="B94" s="32">
        <v>14</v>
      </c>
      <c r="C94" s="32">
        <v>6</v>
      </c>
      <c r="D94" s="32">
        <v>20</v>
      </c>
      <c r="E94" s="43">
        <f t="shared" si="8"/>
        <v>0.7</v>
      </c>
      <c r="F94" s="25"/>
      <c r="G94" s="35"/>
      <c r="H94" s="35"/>
      <c r="I94" s="35"/>
      <c r="J94" s="40"/>
    </row>
    <row r="95" spans="1:16" ht="15" x14ac:dyDescent="0.45">
      <c r="A95" s="25">
        <v>22</v>
      </c>
      <c r="B95" s="32">
        <v>7</v>
      </c>
      <c r="C95" s="32">
        <v>2</v>
      </c>
      <c r="D95" s="32">
        <v>9</v>
      </c>
      <c r="E95" s="43">
        <f t="shared" si="8"/>
        <v>0.77777777777777779</v>
      </c>
      <c r="F95" s="25"/>
      <c r="G95" s="32"/>
      <c r="H95" s="32"/>
      <c r="I95" s="32"/>
    </row>
    <row r="96" spans="1:16" ht="15.35" x14ac:dyDescent="0.5">
      <c r="A96" s="25">
        <v>23</v>
      </c>
      <c r="B96" s="32">
        <v>15</v>
      </c>
      <c r="C96" s="32">
        <v>7</v>
      </c>
      <c r="D96" s="32">
        <v>22</v>
      </c>
      <c r="E96" s="43">
        <f t="shared" si="8"/>
        <v>0.68181818181818177</v>
      </c>
      <c r="F96" s="25"/>
      <c r="G96" s="32"/>
      <c r="H96" s="32"/>
      <c r="I96" s="32"/>
      <c r="L96" s="47" t="s">
        <v>51</v>
      </c>
      <c r="M96" s="47" t="s">
        <v>52</v>
      </c>
    </row>
    <row r="97" spans="1:13" ht="15.35" x14ac:dyDescent="0.5">
      <c r="A97" s="25">
        <v>24</v>
      </c>
      <c r="B97" s="32">
        <v>25</v>
      </c>
      <c r="C97" s="32">
        <v>9</v>
      </c>
      <c r="D97" s="32">
        <v>34</v>
      </c>
      <c r="E97" s="43">
        <f t="shared" si="8"/>
        <v>0.73529411764705888</v>
      </c>
      <c r="F97" s="25"/>
      <c r="G97" s="32"/>
      <c r="H97" s="32"/>
      <c r="I97" s="32"/>
      <c r="L97" s="48" t="s">
        <v>53</v>
      </c>
      <c r="M97" s="47" t="s">
        <v>61</v>
      </c>
    </row>
    <row r="98" spans="1:13" ht="15.35" x14ac:dyDescent="0.5">
      <c r="A98" s="23">
        <v>25</v>
      </c>
      <c r="B98" s="33">
        <v>20</v>
      </c>
      <c r="C98" s="33">
        <v>5</v>
      </c>
      <c r="D98" s="33">
        <v>25</v>
      </c>
      <c r="E98" s="44">
        <f t="shared" si="8"/>
        <v>0.8</v>
      </c>
      <c r="F98" s="23"/>
      <c r="G98" s="33"/>
      <c r="H98" s="33"/>
      <c r="I98" s="33"/>
      <c r="J98" s="34"/>
      <c r="L98" s="48" t="s">
        <v>64</v>
      </c>
      <c r="M98" s="47" t="s">
        <v>65</v>
      </c>
    </row>
    <row r="99" spans="1:13" ht="15" x14ac:dyDescent="0.45">
      <c r="A99" s="25"/>
      <c r="B99" s="32">
        <f>SUM(B74:B98)</f>
        <v>861</v>
      </c>
      <c r="C99" s="32">
        <f>SUM(C74:C98)</f>
        <v>202</v>
      </c>
      <c r="D99" s="32">
        <f>SUM(D74:D98)</f>
        <v>1063</v>
      </c>
      <c r="E99" s="32">
        <f>B99/D99</f>
        <v>0.80997177798682973</v>
      </c>
      <c r="F99" s="25"/>
      <c r="G99" s="32"/>
      <c r="H99" s="32"/>
      <c r="I99" s="32"/>
    </row>
    <row r="100" spans="1:13" ht="15" x14ac:dyDescent="0.45">
      <c r="A100" s="1" t="s">
        <v>45</v>
      </c>
    </row>
    <row r="101" spans="1:13" ht="15" x14ac:dyDescent="0.45">
      <c r="A101" s="24" t="s">
        <v>30</v>
      </c>
      <c r="B101" s="55" t="s">
        <v>31</v>
      </c>
      <c r="C101" s="55"/>
      <c r="D101" s="55"/>
      <c r="E101" s="55"/>
      <c r="F101" s="24" t="s">
        <v>32</v>
      </c>
      <c r="G101" s="55" t="s">
        <v>31</v>
      </c>
      <c r="H101" s="55"/>
      <c r="I101" s="55"/>
      <c r="J101" s="55"/>
    </row>
    <row r="102" spans="1:13" ht="30" x14ac:dyDescent="0.45">
      <c r="A102" s="22" t="s">
        <v>26</v>
      </c>
      <c r="B102" s="24" t="s">
        <v>75</v>
      </c>
      <c r="C102" s="26" t="s">
        <v>76</v>
      </c>
      <c r="D102" s="24" t="s">
        <v>25</v>
      </c>
      <c r="E102" s="22" t="s">
        <v>77</v>
      </c>
      <c r="F102" s="24" t="s">
        <v>26</v>
      </c>
      <c r="G102" s="24" t="s">
        <v>75</v>
      </c>
      <c r="H102" s="26" t="s">
        <v>76</v>
      </c>
      <c r="I102" s="24" t="s">
        <v>25</v>
      </c>
      <c r="J102" s="24" t="s">
        <v>77</v>
      </c>
    </row>
    <row r="103" spans="1:13" ht="15" x14ac:dyDescent="0.45">
      <c r="A103" s="22">
        <v>1</v>
      </c>
      <c r="B103" s="31">
        <v>72</v>
      </c>
      <c r="C103" s="31">
        <v>10</v>
      </c>
      <c r="D103" s="31">
        <f>B103+C103</f>
        <v>82</v>
      </c>
      <c r="E103" s="42">
        <f>B103/D103</f>
        <v>0.87804878048780488</v>
      </c>
      <c r="F103" s="22" t="s">
        <v>46</v>
      </c>
      <c r="G103" s="61" t="s">
        <v>37</v>
      </c>
      <c r="H103" s="61"/>
      <c r="I103" s="61"/>
      <c r="J103" s="45" t="s">
        <v>47</v>
      </c>
    </row>
    <row r="104" spans="1:13" ht="15" x14ac:dyDescent="0.45">
      <c r="A104" s="25">
        <v>2</v>
      </c>
      <c r="B104" s="32">
        <v>57</v>
      </c>
      <c r="C104" s="32">
        <v>9</v>
      </c>
      <c r="D104" s="32">
        <f t="shared" ref="D104:D123" si="11">B104+C104</f>
        <v>66</v>
      </c>
      <c r="E104" s="43">
        <f t="shared" ref="E104:E123" si="12">B104/D104</f>
        <v>0.86363636363636365</v>
      </c>
      <c r="F104" s="25"/>
      <c r="G104" s="32"/>
      <c r="H104" s="32"/>
      <c r="I104" s="32"/>
    </row>
    <row r="105" spans="1:13" ht="15" x14ac:dyDescent="0.45">
      <c r="A105" s="25">
        <v>3</v>
      </c>
      <c r="B105" s="32">
        <v>39</v>
      </c>
      <c r="C105" s="32">
        <v>5</v>
      </c>
      <c r="D105" s="32">
        <f t="shared" si="11"/>
        <v>44</v>
      </c>
      <c r="E105" s="43">
        <f t="shared" si="12"/>
        <v>0.88636363636363635</v>
      </c>
      <c r="F105" s="25"/>
      <c r="G105" s="32"/>
      <c r="H105" s="32"/>
      <c r="I105" s="32"/>
    </row>
    <row r="106" spans="1:13" ht="15" x14ac:dyDescent="0.45">
      <c r="A106" s="25">
        <v>4</v>
      </c>
      <c r="B106" s="32">
        <v>140</v>
      </c>
      <c r="C106" s="32">
        <v>20</v>
      </c>
      <c r="D106" s="32">
        <f t="shared" si="11"/>
        <v>160</v>
      </c>
      <c r="E106" s="43">
        <f t="shared" si="12"/>
        <v>0.875</v>
      </c>
      <c r="F106" s="25"/>
      <c r="G106" s="32"/>
      <c r="H106" s="32"/>
      <c r="I106" s="32"/>
    </row>
    <row r="107" spans="1:13" ht="15" x14ac:dyDescent="0.45">
      <c r="A107" s="25">
        <v>5</v>
      </c>
      <c r="B107" s="32">
        <v>42</v>
      </c>
      <c r="C107" s="32">
        <v>0</v>
      </c>
      <c r="D107" s="32">
        <f t="shared" si="11"/>
        <v>42</v>
      </c>
      <c r="E107" s="43">
        <f t="shared" si="12"/>
        <v>1</v>
      </c>
      <c r="F107" s="25"/>
      <c r="G107" s="32"/>
      <c r="H107" s="32"/>
      <c r="I107" s="32"/>
    </row>
    <row r="108" spans="1:13" ht="15" x14ac:dyDescent="0.45">
      <c r="A108" s="25">
        <v>6</v>
      </c>
      <c r="B108" s="32">
        <v>20</v>
      </c>
      <c r="C108" s="32">
        <v>6</v>
      </c>
      <c r="D108" s="32">
        <f t="shared" si="11"/>
        <v>26</v>
      </c>
      <c r="E108" s="43">
        <f t="shared" si="12"/>
        <v>0.76923076923076927</v>
      </c>
      <c r="F108" s="25"/>
      <c r="G108" s="32"/>
      <c r="H108" s="32"/>
      <c r="I108" s="32"/>
    </row>
    <row r="109" spans="1:13" ht="15" x14ac:dyDescent="0.45">
      <c r="A109" s="25">
        <v>7</v>
      </c>
      <c r="B109" s="32">
        <v>22</v>
      </c>
      <c r="C109" s="32">
        <v>0</v>
      </c>
      <c r="D109" s="32">
        <f t="shared" si="11"/>
        <v>22</v>
      </c>
      <c r="E109" s="43">
        <f t="shared" si="12"/>
        <v>1</v>
      </c>
      <c r="F109" s="25"/>
      <c r="G109" s="32"/>
      <c r="H109" s="32"/>
      <c r="I109" s="32"/>
    </row>
    <row r="110" spans="1:13" ht="15" x14ac:dyDescent="0.45">
      <c r="A110" s="25">
        <v>8</v>
      </c>
      <c r="B110" s="32">
        <v>10</v>
      </c>
      <c r="C110" s="32">
        <v>0</v>
      </c>
      <c r="D110" s="32">
        <f t="shared" si="11"/>
        <v>10</v>
      </c>
      <c r="E110" s="43">
        <f t="shared" si="12"/>
        <v>1</v>
      </c>
      <c r="F110" s="25"/>
      <c r="G110" s="32"/>
      <c r="H110" s="32"/>
      <c r="I110" s="32"/>
    </row>
    <row r="111" spans="1:13" ht="15" x14ac:dyDescent="0.45">
      <c r="A111" s="25">
        <v>9</v>
      </c>
      <c r="B111" s="32">
        <v>15</v>
      </c>
      <c r="C111" s="32">
        <v>1</v>
      </c>
      <c r="D111" s="32">
        <f t="shared" si="11"/>
        <v>16</v>
      </c>
      <c r="E111" s="43">
        <f t="shared" si="12"/>
        <v>0.9375</v>
      </c>
      <c r="F111" s="25"/>
      <c r="G111" s="32"/>
      <c r="H111" s="32"/>
      <c r="I111" s="32"/>
    </row>
    <row r="112" spans="1:13" ht="15" x14ac:dyDescent="0.45">
      <c r="A112" s="25">
        <v>10</v>
      </c>
      <c r="B112" s="32">
        <v>30</v>
      </c>
      <c r="C112" s="32">
        <v>6</v>
      </c>
      <c r="D112" s="32">
        <f t="shared" si="11"/>
        <v>36</v>
      </c>
      <c r="E112" s="43">
        <f t="shared" si="12"/>
        <v>0.83333333333333337</v>
      </c>
      <c r="F112" s="25"/>
      <c r="G112" s="32"/>
      <c r="H112" s="32"/>
      <c r="I112" s="32"/>
    </row>
    <row r="113" spans="1:18" ht="15" x14ac:dyDescent="0.45">
      <c r="A113" s="25">
        <v>11</v>
      </c>
      <c r="B113" s="32">
        <v>35</v>
      </c>
      <c r="C113" s="32">
        <v>7</v>
      </c>
      <c r="D113" s="32">
        <f t="shared" si="11"/>
        <v>42</v>
      </c>
      <c r="E113" s="43">
        <f t="shared" si="12"/>
        <v>0.83333333333333337</v>
      </c>
      <c r="F113" s="25"/>
      <c r="G113" s="32"/>
      <c r="H113" s="32"/>
      <c r="I113" s="32"/>
    </row>
    <row r="114" spans="1:18" ht="15" x14ac:dyDescent="0.45">
      <c r="A114" s="25">
        <v>12</v>
      </c>
      <c r="B114" s="32">
        <v>74</v>
      </c>
      <c r="C114" s="32">
        <v>13</v>
      </c>
      <c r="D114" s="32">
        <f t="shared" si="11"/>
        <v>87</v>
      </c>
      <c r="E114" s="43">
        <f t="shared" si="12"/>
        <v>0.85057471264367812</v>
      </c>
      <c r="F114" s="25"/>
      <c r="G114" s="32"/>
      <c r="H114" s="32"/>
      <c r="I114" s="32"/>
    </row>
    <row r="115" spans="1:18" ht="15" x14ac:dyDescent="0.45">
      <c r="A115" s="25">
        <v>13</v>
      </c>
      <c r="B115" s="32">
        <v>49</v>
      </c>
      <c r="C115" s="32">
        <v>8</v>
      </c>
      <c r="D115" s="32">
        <f t="shared" si="11"/>
        <v>57</v>
      </c>
      <c r="E115" s="43">
        <f t="shared" si="12"/>
        <v>0.85964912280701755</v>
      </c>
      <c r="F115" s="25"/>
      <c r="G115" s="32"/>
      <c r="H115" s="32"/>
      <c r="I115" s="32"/>
    </row>
    <row r="116" spans="1:18" ht="15" x14ac:dyDescent="0.45">
      <c r="A116" s="25">
        <v>14</v>
      </c>
      <c r="B116" s="32">
        <v>52</v>
      </c>
      <c r="C116" s="32">
        <v>14</v>
      </c>
      <c r="D116" s="32">
        <f t="shared" si="11"/>
        <v>66</v>
      </c>
      <c r="E116" s="43">
        <f t="shared" si="12"/>
        <v>0.78787878787878785</v>
      </c>
      <c r="F116" s="25"/>
      <c r="G116" s="32"/>
      <c r="H116" s="32"/>
      <c r="I116" s="32"/>
    </row>
    <row r="117" spans="1:18" ht="15" x14ac:dyDescent="0.45">
      <c r="A117" s="25">
        <v>15</v>
      </c>
      <c r="B117" s="32">
        <v>102</v>
      </c>
      <c r="C117" s="32">
        <v>12</v>
      </c>
      <c r="D117" s="32">
        <f t="shared" si="11"/>
        <v>114</v>
      </c>
      <c r="E117" s="43">
        <f t="shared" si="12"/>
        <v>0.89473684210526316</v>
      </c>
      <c r="F117" s="25"/>
      <c r="G117" s="32"/>
      <c r="H117" s="32"/>
      <c r="I117" s="32"/>
    </row>
    <row r="118" spans="1:18" ht="15" x14ac:dyDescent="0.45">
      <c r="A118" s="25">
        <v>16</v>
      </c>
      <c r="B118" s="32">
        <v>90</v>
      </c>
      <c r="C118" s="32">
        <v>14</v>
      </c>
      <c r="D118" s="32">
        <f t="shared" si="11"/>
        <v>104</v>
      </c>
      <c r="E118" s="43">
        <f t="shared" si="12"/>
        <v>0.86538461538461542</v>
      </c>
      <c r="F118" s="25"/>
      <c r="G118" s="32"/>
      <c r="H118" s="32"/>
      <c r="I118" s="32"/>
    </row>
    <row r="119" spans="1:18" ht="15" x14ac:dyDescent="0.45">
      <c r="A119" s="25">
        <v>17</v>
      </c>
      <c r="B119" s="32">
        <v>43</v>
      </c>
      <c r="C119" s="32">
        <v>12</v>
      </c>
      <c r="D119" s="32">
        <f t="shared" si="11"/>
        <v>55</v>
      </c>
      <c r="E119" s="43">
        <f t="shared" si="12"/>
        <v>0.78181818181818186</v>
      </c>
      <c r="F119" s="25"/>
      <c r="G119" s="32"/>
      <c r="H119" s="32"/>
      <c r="I119" s="32"/>
    </row>
    <row r="120" spans="1:18" ht="15" x14ac:dyDescent="0.45">
      <c r="A120" s="25">
        <v>18</v>
      </c>
      <c r="B120" s="32">
        <v>10</v>
      </c>
      <c r="C120" s="32">
        <v>3</v>
      </c>
      <c r="D120" s="32">
        <f t="shared" si="11"/>
        <v>13</v>
      </c>
      <c r="E120" s="43">
        <f t="shared" si="12"/>
        <v>0.76923076923076927</v>
      </c>
      <c r="F120" s="25"/>
      <c r="G120" s="32"/>
      <c r="H120" s="32"/>
      <c r="I120" s="32"/>
      <c r="O120" s="32"/>
      <c r="P120" s="32"/>
      <c r="Q120" s="32"/>
      <c r="R120" s="43"/>
    </row>
    <row r="121" spans="1:18" ht="15" x14ac:dyDescent="0.45">
      <c r="A121" s="25">
        <v>19</v>
      </c>
      <c r="B121" s="32">
        <v>47</v>
      </c>
      <c r="C121" s="32">
        <v>6</v>
      </c>
      <c r="D121" s="32">
        <f t="shared" si="11"/>
        <v>53</v>
      </c>
      <c r="E121" s="43">
        <f t="shared" si="12"/>
        <v>0.8867924528301887</v>
      </c>
      <c r="F121" s="25"/>
      <c r="G121" s="32"/>
      <c r="H121" s="32"/>
      <c r="I121" s="32"/>
      <c r="O121" s="32"/>
      <c r="P121" s="32"/>
      <c r="Q121" s="32"/>
      <c r="R121" s="43"/>
    </row>
    <row r="122" spans="1:18" ht="15.35" x14ac:dyDescent="0.5">
      <c r="A122" s="25">
        <v>20</v>
      </c>
      <c r="B122" s="32">
        <v>114</v>
      </c>
      <c r="C122" s="32">
        <v>29</v>
      </c>
      <c r="D122" s="32">
        <f t="shared" si="11"/>
        <v>143</v>
      </c>
      <c r="E122" s="43">
        <f t="shared" si="12"/>
        <v>0.79720279720279719</v>
      </c>
      <c r="F122" s="25"/>
      <c r="G122" s="32"/>
      <c r="H122" s="32"/>
      <c r="I122" s="32"/>
      <c r="L122" s="47" t="s">
        <v>51</v>
      </c>
      <c r="M122" s="47" t="s">
        <v>52</v>
      </c>
      <c r="O122" s="32"/>
      <c r="P122" s="32"/>
      <c r="Q122" s="32"/>
      <c r="R122" s="43"/>
    </row>
    <row r="123" spans="1:18" ht="15.35" x14ac:dyDescent="0.5">
      <c r="A123" s="23">
        <v>21</v>
      </c>
      <c r="B123" s="33">
        <v>183</v>
      </c>
      <c r="C123" s="33">
        <v>12</v>
      </c>
      <c r="D123" s="33">
        <f t="shared" si="11"/>
        <v>195</v>
      </c>
      <c r="E123" s="44">
        <f t="shared" si="12"/>
        <v>0.93846153846153846</v>
      </c>
      <c r="F123" s="23"/>
      <c r="G123" s="46"/>
      <c r="H123" s="46"/>
      <c r="I123" s="46"/>
      <c r="J123" s="34"/>
      <c r="L123" s="48" t="s">
        <v>53</v>
      </c>
      <c r="M123" s="47" t="s">
        <v>66</v>
      </c>
      <c r="O123" s="32"/>
      <c r="P123" s="32"/>
      <c r="Q123" s="32"/>
      <c r="R123" s="43"/>
    </row>
    <row r="124" spans="1:18" ht="15.35" x14ac:dyDescent="0.5">
      <c r="A124" s="25"/>
      <c r="B124" s="32"/>
      <c r="C124" s="32"/>
      <c r="D124" s="32"/>
      <c r="E124" s="43"/>
      <c r="F124" s="25"/>
      <c r="G124" s="32"/>
      <c r="H124" s="32"/>
      <c r="I124" s="32"/>
      <c r="L124" s="48"/>
      <c r="M124" s="47"/>
      <c r="O124" s="32"/>
      <c r="P124" s="32"/>
      <c r="Q124" s="32"/>
      <c r="R124" s="43"/>
    </row>
    <row r="125" spans="1:18" ht="15" x14ac:dyDescent="0.45">
      <c r="A125" s="25"/>
      <c r="B125" s="32"/>
      <c r="C125" s="32"/>
      <c r="D125" s="32"/>
      <c r="E125" s="43"/>
      <c r="F125" s="25"/>
      <c r="G125" s="32"/>
      <c r="H125" s="32"/>
      <c r="I125" s="32"/>
      <c r="O125" s="32"/>
      <c r="P125" s="32"/>
      <c r="Q125" s="32"/>
      <c r="R125" s="43"/>
    </row>
    <row r="126" spans="1:18" ht="15" x14ac:dyDescent="0.45">
      <c r="A126" s="25"/>
      <c r="B126" s="32"/>
      <c r="C126" s="32"/>
      <c r="D126" s="32"/>
      <c r="E126" s="43"/>
      <c r="F126" s="25"/>
      <c r="G126" s="32"/>
      <c r="H126" s="32"/>
      <c r="I126" s="32"/>
      <c r="O126" s="32"/>
      <c r="P126" s="32"/>
      <c r="Q126" s="32"/>
      <c r="R126" s="43"/>
    </row>
    <row r="127" spans="1:18" ht="15" x14ac:dyDescent="0.45">
      <c r="A127" s="25"/>
      <c r="B127" s="32"/>
      <c r="C127" s="32"/>
      <c r="D127" s="32"/>
      <c r="E127" s="43"/>
      <c r="F127" s="25"/>
      <c r="G127" s="32"/>
      <c r="H127" s="32"/>
      <c r="I127" s="32"/>
      <c r="O127" s="32"/>
      <c r="P127" s="32"/>
      <c r="Q127" s="32"/>
      <c r="R127" s="43"/>
    </row>
    <row r="128" spans="1:18" ht="15" x14ac:dyDescent="0.45">
      <c r="A128" s="25"/>
      <c r="B128" s="32"/>
      <c r="C128" s="32"/>
      <c r="D128" s="32"/>
      <c r="E128" s="43"/>
      <c r="O128" s="32"/>
      <c r="P128" s="32"/>
      <c r="Q128" s="32"/>
      <c r="R128" s="43"/>
    </row>
    <row r="129" spans="1:18" ht="15" x14ac:dyDescent="0.45">
      <c r="A129" s="25"/>
      <c r="B129" s="32"/>
      <c r="C129" s="32"/>
      <c r="D129" s="32"/>
      <c r="E129" s="43"/>
      <c r="O129" s="32"/>
      <c r="P129" s="32"/>
      <c r="Q129" s="32"/>
      <c r="R129" s="43"/>
    </row>
    <row r="130" spans="1:18" ht="15" x14ac:dyDescent="0.45">
      <c r="A130" s="25"/>
      <c r="B130" s="32"/>
      <c r="C130" s="32"/>
      <c r="D130" s="32"/>
      <c r="E130" s="43"/>
      <c r="O130" s="32"/>
      <c r="P130" s="32"/>
      <c r="Q130" s="32"/>
      <c r="R130" s="43"/>
    </row>
    <row r="131" spans="1:18" ht="15" x14ac:dyDescent="0.45">
      <c r="A131" s="25"/>
      <c r="B131" s="32"/>
      <c r="C131" s="32"/>
      <c r="D131" s="32"/>
      <c r="E131" s="43"/>
      <c r="O131" s="32"/>
      <c r="P131" s="32"/>
      <c r="Q131" s="32"/>
      <c r="R131" s="43"/>
    </row>
    <row r="132" spans="1:18" ht="15" x14ac:dyDescent="0.45">
      <c r="A132" s="25"/>
      <c r="B132" s="32"/>
      <c r="C132" s="32"/>
      <c r="D132" s="32"/>
      <c r="E132" s="43"/>
      <c r="O132" s="32"/>
      <c r="P132" s="32"/>
      <c r="Q132" s="32"/>
      <c r="R132" s="43"/>
    </row>
    <row r="133" spans="1:18" x14ac:dyDescent="0.45">
      <c r="O133" s="32"/>
      <c r="P133" s="32"/>
      <c r="Q133" s="32"/>
      <c r="R133" s="43"/>
    </row>
    <row r="134" spans="1:18" x14ac:dyDescent="0.45">
      <c r="O134" s="32"/>
      <c r="P134" s="32"/>
      <c r="Q134" s="32"/>
      <c r="R134" s="43"/>
    </row>
    <row r="135" spans="1:18" x14ac:dyDescent="0.45">
      <c r="O135" s="32"/>
      <c r="P135" s="32"/>
      <c r="Q135" s="32"/>
      <c r="R135" s="43"/>
    </row>
    <row r="136" spans="1:18" x14ac:dyDescent="0.45">
      <c r="O136" s="32"/>
      <c r="P136" s="32"/>
      <c r="Q136" s="32"/>
      <c r="R136" s="43"/>
    </row>
    <row r="137" spans="1:18" x14ac:dyDescent="0.45">
      <c r="O137" s="32"/>
      <c r="P137" s="32"/>
      <c r="Q137" s="32"/>
      <c r="R137" s="43"/>
    </row>
    <row r="138" spans="1:18" x14ac:dyDescent="0.45">
      <c r="O138" s="32"/>
      <c r="P138" s="32"/>
      <c r="Q138" s="32"/>
      <c r="R138" s="43"/>
    </row>
    <row r="139" spans="1:18" x14ac:dyDescent="0.45">
      <c r="O139" s="32"/>
      <c r="P139" s="32"/>
      <c r="Q139" s="32"/>
      <c r="R139" s="43"/>
    </row>
    <row r="140" spans="1:18" x14ac:dyDescent="0.45">
      <c r="O140" s="32"/>
      <c r="P140" s="32"/>
      <c r="Q140" s="32"/>
      <c r="R140" s="43"/>
    </row>
    <row r="141" spans="1:18" x14ac:dyDescent="0.45">
      <c r="O141" s="32"/>
      <c r="P141" s="32"/>
      <c r="Q141" s="32"/>
      <c r="R141" s="43"/>
    </row>
    <row r="142" spans="1:18" x14ac:dyDescent="0.45">
      <c r="O142" s="32"/>
      <c r="P142" s="32"/>
      <c r="Q142" s="32"/>
      <c r="R142" s="43"/>
    </row>
    <row r="143" spans="1:18" x14ac:dyDescent="0.45">
      <c r="O143" s="32"/>
      <c r="P143" s="32"/>
      <c r="Q143" s="32"/>
      <c r="R143" s="43"/>
    </row>
    <row r="144" spans="1:18" x14ac:dyDescent="0.45">
      <c r="O144" s="32"/>
      <c r="P144" s="32"/>
      <c r="Q144" s="32"/>
      <c r="R144" s="43"/>
    </row>
    <row r="145" spans="15:18" x14ac:dyDescent="0.45">
      <c r="O145" s="32"/>
      <c r="P145" s="32"/>
      <c r="Q145" s="32"/>
      <c r="R145" s="43"/>
    </row>
    <row r="146" spans="15:18" x14ac:dyDescent="0.45">
      <c r="O146" s="32"/>
      <c r="P146" s="32"/>
      <c r="Q146" s="32"/>
      <c r="R146" s="43"/>
    </row>
    <row r="147" spans="15:18" x14ac:dyDescent="0.45">
      <c r="O147" s="32"/>
      <c r="P147" s="32"/>
      <c r="Q147" s="32"/>
      <c r="R147" s="43"/>
    </row>
    <row r="148" spans="15:18" x14ac:dyDescent="0.45">
      <c r="O148" s="32"/>
      <c r="P148" s="32"/>
      <c r="Q148" s="32"/>
      <c r="R148" s="43"/>
    </row>
    <row r="149" spans="15:18" x14ac:dyDescent="0.45">
      <c r="O149" s="33"/>
      <c r="P149" s="33"/>
      <c r="Q149" s="33"/>
      <c r="R149" s="44"/>
    </row>
    <row r="150" spans="15:18" x14ac:dyDescent="0.45">
      <c r="R150" s="36"/>
    </row>
  </sheetData>
  <mergeCells count="10">
    <mergeCell ref="B101:E101"/>
    <mergeCell ref="G101:J101"/>
    <mergeCell ref="G93:I93"/>
    <mergeCell ref="G103:I103"/>
    <mergeCell ref="G3:J3"/>
    <mergeCell ref="B3:E3"/>
    <mergeCell ref="B33:E33"/>
    <mergeCell ref="G33:J33"/>
    <mergeCell ref="B72:E72"/>
    <mergeCell ref="G72:J72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EFC00-1DE4-4712-A6B9-BF1E8FFE66DC}">
  <dimension ref="A1:M70"/>
  <sheetViews>
    <sheetView workbookViewId="0"/>
  </sheetViews>
  <sheetFormatPr defaultRowHeight="14" x14ac:dyDescent="0.45"/>
  <cols>
    <col min="5" max="5" width="11" bestFit="1" customWidth="1"/>
    <col min="9" max="9" width="12.41015625" bestFit="1" customWidth="1"/>
  </cols>
  <sheetData>
    <row r="1" spans="1:12" ht="18.350000000000001" x14ac:dyDescent="0.65">
      <c r="A1" s="1" t="s">
        <v>34</v>
      </c>
    </row>
    <row r="2" spans="1:12" ht="15" x14ac:dyDescent="0.45">
      <c r="A2" s="1" t="s">
        <v>35</v>
      </c>
    </row>
    <row r="3" spans="1:12" ht="15" x14ac:dyDescent="0.45">
      <c r="A3" s="24" t="s">
        <v>30</v>
      </c>
      <c r="B3" s="55" t="s">
        <v>31</v>
      </c>
      <c r="C3" s="55"/>
      <c r="D3" s="55"/>
      <c r="E3" s="55"/>
      <c r="F3" s="24" t="s">
        <v>32</v>
      </c>
      <c r="G3" s="55" t="s">
        <v>31</v>
      </c>
      <c r="H3" s="55"/>
      <c r="I3" s="55"/>
      <c r="J3" s="55"/>
    </row>
    <row r="4" spans="1:12" ht="30" x14ac:dyDescent="0.45">
      <c r="A4" s="24" t="s">
        <v>26</v>
      </c>
      <c r="B4" s="24" t="s">
        <v>75</v>
      </c>
      <c r="C4" s="26" t="s">
        <v>76</v>
      </c>
      <c r="D4" s="24" t="s">
        <v>25</v>
      </c>
      <c r="E4" s="22" t="s">
        <v>77</v>
      </c>
      <c r="F4" s="24" t="s">
        <v>26</v>
      </c>
      <c r="G4" s="24" t="s">
        <v>75</v>
      </c>
      <c r="H4" s="26" t="s">
        <v>76</v>
      </c>
      <c r="I4" s="24" t="s">
        <v>25</v>
      </c>
      <c r="J4" s="24" t="s">
        <v>77</v>
      </c>
    </row>
    <row r="5" spans="1:12" ht="15" x14ac:dyDescent="0.45">
      <c r="A5" s="25">
        <v>1</v>
      </c>
      <c r="B5" s="3">
        <v>39</v>
      </c>
      <c r="C5" s="3">
        <v>38</v>
      </c>
      <c r="D5" s="3">
        <v>77</v>
      </c>
      <c r="E5" s="37">
        <f>B5/D5</f>
        <v>0.50649350649350644</v>
      </c>
      <c r="F5" s="25">
        <v>1</v>
      </c>
      <c r="G5" s="3">
        <v>8</v>
      </c>
      <c r="H5" s="3">
        <v>4</v>
      </c>
      <c r="I5" s="3">
        <v>12</v>
      </c>
      <c r="J5" s="37">
        <f>G5/I5</f>
        <v>0.66666666666666663</v>
      </c>
    </row>
    <row r="6" spans="1:12" ht="15" x14ac:dyDescent="0.45">
      <c r="A6" s="25">
        <v>2</v>
      </c>
      <c r="B6" s="3">
        <v>43</v>
      </c>
      <c r="C6" s="3">
        <v>35</v>
      </c>
      <c r="D6" s="3">
        <v>78</v>
      </c>
      <c r="E6" s="38">
        <f t="shared" ref="E6:E19" si="0">B6/D6</f>
        <v>0.55128205128205132</v>
      </c>
      <c r="F6" s="25">
        <v>2</v>
      </c>
      <c r="G6" s="3">
        <v>14</v>
      </c>
      <c r="H6" s="3">
        <v>9</v>
      </c>
      <c r="I6" s="3">
        <v>23</v>
      </c>
      <c r="J6" s="38">
        <f t="shared" ref="J6:J16" si="1">G6/I6</f>
        <v>0.60869565217391308</v>
      </c>
    </row>
    <row r="7" spans="1:12" ht="15" x14ac:dyDescent="0.45">
      <c r="A7" s="25">
        <v>3</v>
      </c>
      <c r="B7" s="3">
        <v>28</v>
      </c>
      <c r="C7" s="3">
        <v>30</v>
      </c>
      <c r="D7" s="3">
        <v>58</v>
      </c>
      <c r="E7" s="38">
        <f t="shared" si="0"/>
        <v>0.48275862068965519</v>
      </c>
      <c r="F7" s="25">
        <v>3</v>
      </c>
      <c r="G7" s="3">
        <v>24</v>
      </c>
      <c r="H7" s="3">
        <v>10</v>
      </c>
      <c r="I7" s="3">
        <v>34</v>
      </c>
      <c r="J7" s="38">
        <f t="shared" si="1"/>
        <v>0.70588235294117652</v>
      </c>
    </row>
    <row r="8" spans="1:12" ht="15" x14ac:dyDescent="0.45">
      <c r="A8" s="25">
        <v>4</v>
      </c>
      <c r="B8" s="3">
        <v>41</v>
      </c>
      <c r="C8" s="3">
        <v>33</v>
      </c>
      <c r="D8" s="3">
        <v>74</v>
      </c>
      <c r="E8" s="38">
        <f t="shared" si="0"/>
        <v>0.55405405405405406</v>
      </c>
      <c r="F8" s="25">
        <v>4</v>
      </c>
      <c r="G8" s="3">
        <v>9</v>
      </c>
      <c r="H8" s="3">
        <v>3</v>
      </c>
      <c r="I8" s="3">
        <v>12</v>
      </c>
      <c r="J8" s="38">
        <f t="shared" si="1"/>
        <v>0.75</v>
      </c>
    </row>
    <row r="9" spans="1:12" ht="15" x14ac:dyDescent="0.45">
      <c r="A9" s="25">
        <v>5</v>
      </c>
      <c r="B9" s="3">
        <v>29</v>
      </c>
      <c r="C9" s="3">
        <v>30</v>
      </c>
      <c r="D9" s="3">
        <v>59</v>
      </c>
      <c r="E9" s="38">
        <f t="shared" si="0"/>
        <v>0.49152542372881358</v>
      </c>
      <c r="F9" s="25">
        <v>5</v>
      </c>
      <c r="G9" s="3">
        <v>14</v>
      </c>
      <c r="H9" s="3">
        <v>6</v>
      </c>
      <c r="I9" s="3">
        <v>20</v>
      </c>
      <c r="J9" s="38">
        <f t="shared" si="1"/>
        <v>0.7</v>
      </c>
    </row>
    <row r="10" spans="1:12" ht="15" x14ac:dyDescent="0.45">
      <c r="A10" s="25">
        <v>6</v>
      </c>
      <c r="B10" s="3">
        <v>34</v>
      </c>
      <c r="C10" s="3">
        <v>41</v>
      </c>
      <c r="D10" s="3">
        <v>75</v>
      </c>
      <c r="E10" s="38">
        <f t="shared" si="0"/>
        <v>0.45333333333333331</v>
      </c>
      <c r="F10" s="25">
        <v>6</v>
      </c>
      <c r="G10" s="3">
        <v>12</v>
      </c>
      <c r="H10" s="3">
        <v>8</v>
      </c>
      <c r="I10" s="3">
        <v>20</v>
      </c>
      <c r="J10" s="38">
        <f t="shared" si="1"/>
        <v>0.6</v>
      </c>
    </row>
    <row r="11" spans="1:12" ht="15" x14ac:dyDescent="0.45">
      <c r="A11" s="25">
        <v>7</v>
      </c>
      <c r="B11" s="3">
        <v>21</v>
      </c>
      <c r="C11" s="3">
        <v>9</v>
      </c>
      <c r="D11" s="3">
        <v>30</v>
      </c>
      <c r="E11" s="38">
        <f t="shared" si="0"/>
        <v>0.7</v>
      </c>
      <c r="F11" s="25">
        <v>7</v>
      </c>
      <c r="G11" s="3">
        <v>16</v>
      </c>
      <c r="H11" s="3">
        <v>15</v>
      </c>
      <c r="I11" s="3">
        <v>31</v>
      </c>
      <c r="J11" s="38">
        <f t="shared" si="1"/>
        <v>0.5161290322580645</v>
      </c>
    </row>
    <row r="12" spans="1:12" ht="15" x14ac:dyDescent="0.45">
      <c r="A12" s="25">
        <v>8</v>
      </c>
      <c r="B12" s="3">
        <v>24</v>
      </c>
      <c r="C12" s="3">
        <v>51</v>
      </c>
      <c r="D12" s="3">
        <v>75</v>
      </c>
      <c r="E12" s="38">
        <f t="shared" si="0"/>
        <v>0.32</v>
      </c>
      <c r="F12" s="25">
        <v>8</v>
      </c>
      <c r="G12" s="3">
        <v>5</v>
      </c>
      <c r="H12" s="3">
        <v>11</v>
      </c>
      <c r="I12" s="3">
        <v>16</v>
      </c>
      <c r="J12" s="38">
        <f t="shared" si="1"/>
        <v>0.3125</v>
      </c>
    </row>
    <row r="13" spans="1:12" ht="15" x14ac:dyDescent="0.45">
      <c r="A13" s="25">
        <v>9</v>
      </c>
      <c r="B13" s="3">
        <v>50</v>
      </c>
      <c r="C13" s="3">
        <v>31</v>
      </c>
      <c r="D13" s="3">
        <v>81</v>
      </c>
      <c r="E13" s="38">
        <f t="shared" si="0"/>
        <v>0.61728395061728392</v>
      </c>
      <c r="F13" s="25">
        <v>9</v>
      </c>
      <c r="G13" s="3">
        <v>14</v>
      </c>
      <c r="H13" s="3">
        <v>20</v>
      </c>
      <c r="I13" s="3">
        <v>34</v>
      </c>
      <c r="J13" s="38">
        <f t="shared" si="1"/>
        <v>0.41176470588235292</v>
      </c>
    </row>
    <row r="14" spans="1:12" ht="15" x14ac:dyDescent="0.45">
      <c r="A14" s="25">
        <v>10</v>
      </c>
      <c r="B14" s="3">
        <v>26</v>
      </c>
      <c r="C14" s="3">
        <v>35</v>
      </c>
      <c r="D14" s="3">
        <v>61</v>
      </c>
      <c r="E14" s="38">
        <f t="shared" si="0"/>
        <v>0.42622950819672129</v>
      </c>
      <c r="F14" s="25">
        <v>10</v>
      </c>
      <c r="G14" s="3">
        <v>8</v>
      </c>
      <c r="H14" s="3">
        <v>9</v>
      </c>
      <c r="I14" s="3">
        <v>17</v>
      </c>
      <c r="J14" s="38">
        <f t="shared" si="1"/>
        <v>0.47058823529411764</v>
      </c>
    </row>
    <row r="15" spans="1:12" ht="15" x14ac:dyDescent="0.45">
      <c r="A15" s="25">
        <v>11</v>
      </c>
      <c r="B15" s="3">
        <v>119</v>
      </c>
      <c r="C15" s="3">
        <v>92</v>
      </c>
      <c r="D15" s="3">
        <v>211</v>
      </c>
      <c r="E15" s="38">
        <f t="shared" si="0"/>
        <v>0.56398104265402849</v>
      </c>
      <c r="F15" s="25">
        <v>11</v>
      </c>
      <c r="G15" s="3">
        <v>54</v>
      </c>
      <c r="H15" s="3">
        <v>57</v>
      </c>
      <c r="I15" s="3">
        <v>111</v>
      </c>
      <c r="J15" s="38">
        <f t="shared" si="1"/>
        <v>0.48648648648648651</v>
      </c>
    </row>
    <row r="16" spans="1:12" ht="15.35" x14ac:dyDescent="0.5">
      <c r="A16" s="25">
        <v>12</v>
      </c>
      <c r="B16" s="3">
        <v>76</v>
      </c>
      <c r="C16" s="3">
        <v>87</v>
      </c>
      <c r="D16" s="3">
        <v>163</v>
      </c>
      <c r="E16" s="38">
        <f t="shared" si="0"/>
        <v>0.46625766871165641</v>
      </c>
      <c r="F16" s="25">
        <v>12</v>
      </c>
      <c r="G16" s="3">
        <v>18</v>
      </c>
      <c r="H16" s="3">
        <v>12</v>
      </c>
      <c r="I16" s="3">
        <v>30</v>
      </c>
      <c r="J16" s="38">
        <f t="shared" si="1"/>
        <v>0.6</v>
      </c>
      <c r="L16" s="47" t="s">
        <v>67</v>
      </c>
    </row>
    <row r="17" spans="1:13" ht="15.35" x14ac:dyDescent="0.5">
      <c r="A17" s="25">
        <v>13</v>
      </c>
      <c r="B17" s="3">
        <v>6</v>
      </c>
      <c r="C17" s="3">
        <v>6</v>
      </c>
      <c r="D17" s="3">
        <v>12</v>
      </c>
      <c r="E17" s="38">
        <f t="shared" si="0"/>
        <v>0.5</v>
      </c>
      <c r="F17" s="27"/>
      <c r="G17" s="27"/>
      <c r="H17" s="27"/>
      <c r="I17" s="27"/>
      <c r="J17" s="36"/>
      <c r="L17" s="47" t="s">
        <v>51</v>
      </c>
      <c r="M17" s="47" t="s">
        <v>52</v>
      </c>
    </row>
    <row r="18" spans="1:13" ht="17.7" x14ac:dyDescent="0.5">
      <c r="A18" s="25">
        <v>14</v>
      </c>
      <c r="B18" s="3">
        <v>17</v>
      </c>
      <c r="C18" s="3">
        <v>18</v>
      </c>
      <c r="D18" s="3">
        <v>35</v>
      </c>
      <c r="E18" s="38">
        <f t="shared" si="0"/>
        <v>0.48571428571428571</v>
      </c>
      <c r="F18" s="27"/>
      <c r="G18" s="27"/>
      <c r="H18" s="27"/>
      <c r="I18" s="27"/>
      <c r="L18" s="48">
        <v>0.41499999999999998</v>
      </c>
      <c r="M18" s="47" t="s">
        <v>58</v>
      </c>
    </row>
    <row r="19" spans="1:13" ht="17.7" x14ac:dyDescent="0.5">
      <c r="A19" s="23">
        <v>15</v>
      </c>
      <c r="B19" s="6">
        <v>144</v>
      </c>
      <c r="C19" s="6">
        <v>117</v>
      </c>
      <c r="D19" s="6">
        <v>261</v>
      </c>
      <c r="E19" s="39">
        <f t="shared" si="0"/>
        <v>0.55172413793103448</v>
      </c>
      <c r="F19" s="28"/>
      <c r="G19" s="28"/>
      <c r="H19" s="28"/>
      <c r="I19" s="28"/>
      <c r="J19" s="34"/>
      <c r="L19" s="48">
        <v>0.2525</v>
      </c>
      <c r="M19" s="47" t="s">
        <v>59</v>
      </c>
    </row>
    <row r="21" spans="1:13" ht="15" x14ac:dyDescent="0.45">
      <c r="A21" s="1" t="s">
        <v>40</v>
      </c>
    </row>
    <row r="22" spans="1:13" ht="15" x14ac:dyDescent="0.45">
      <c r="A22" s="24" t="s">
        <v>30</v>
      </c>
      <c r="B22" s="55" t="s">
        <v>31</v>
      </c>
      <c r="C22" s="55"/>
      <c r="D22" s="55"/>
      <c r="E22" s="55"/>
      <c r="F22" s="24" t="s">
        <v>32</v>
      </c>
      <c r="G22" s="55" t="s">
        <v>31</v>
      </c>
      <c r="H22" s="55"/>
      <c r="I22" s="55"/>
      <c r="J22" s="55"/>
    </row>
    <row r="23" spans="1:13" ht="30" x14ac:dyDescent="0.45">
      <c r="A23" s="24" t="s">
        <v>26</v>
      </c>
      <c r="B23" s="24" t="s">
        <v>75</v>
      </c>
      <c r="C23" s="26" t="s">
        <v>76</v>
      </c>
      <c r="D23" s="24" t="s">
        <v>25</v>
      </c>
      <c r="E23" s="22" t="s">
        <v>77</v>
      </c>
      <c r="F23" s="24" t="s">
        <v>26</v>
      </c>
      <c r="G23" s="24" t="s">
        <v>75</v>
      </c>
      <c r="H23" s="26" t="s">
        <v>76</v>
      </c>
      <c r="I23" s="24" t="s">
        <v>25</v>
      </c>
      <c r="J23" s="24" t="s">
        <v>77</v>
      </c>
    </row>
    <row r="24" spans="1:13" ht="15" x14ac:dyDescent="0.45">
      <c r="A24" s="22">
        <v>1</v>
      </c>
      <c r="B24" s="4">
        <v>23</v>
      </c>
      <c r="C24" s="4">
        <v>21</v>
      </c>
      <c r="D24" s="4">
        <v>44</v>
      </c>
      <c r="E24" s="37">
        <f>B24/D24</f>
        <v>0.52272727272727271</v>
      </c>
      <c r="F24" s="22">
        <v>1</v>
      </c>
      <c r="G24" s="4">
        <v>14</v>
      </c>
      <c r="H24" s="4">
        <v>15</v>
      </c>
      <c r="I24" s="4">
        <v>29</v>
      </c>
      <c r="J24" s="37">
        <f>G24/I24</f>
        <v>0.48275862068965519</v>
      </c>
    </row>
    <row r="25" spans="1:13" ht="15" x14ac:dyDescent="0.45">
      <c r="A25" s="25">
        <v>2</v>
      </c>
      <c r="B25" s="3">
        <v>33</v>
      </c>
      <c r="C25" s="3">
        <v>27</v>
      </c>
      <c r="D25" s="3">
        <v>60</v>
      </c>
      <c r="E25" s="38">
        <f t="shared" ref="E25:E29" si="2">B25/D25</f>
        <v>0.55000000000000004</v>
      </c>
      <c r="F25" s="25">
        <v>2</v>
      </c>
      <c r="G25" s="3">
        <v>27</v>
      </c>
      <c r="H25" s="3">
        <v>15</v>
      </c>
      <c r="I25" s="3">
        <v>42</v>
      </c>
      <c r="J25" s="38">
        <f t="shared" ref="J25:J34" si="3">G25/I25</f>
        <v>0.6428571428571429</v>
      </c>
    </row>
    <row r="26" spans="1:13" ht="15" x14ac:dyDescent="0.45">
      <c r="A26" s="25">
        <v>3</v>
      </c>
      <c r="B26" s="3">
        <v>26</v>
      </c>
      <c r="C26" s="3">
        <v>16</v>
      </c>
      <c r="D26" s="3">
        <v>42</v>
      </c>
      <c r="E26" s="38">
        <f t="shared" si="2"/>
        <v>0.61904761904761907</v>
      </c>
      <c r="F26" s="25">
        <v>3</v>
      </c>
      <c r="G26" s="3">
        <v>5</v>
      </c>
      <c r="H26" s="3">
        <v>3</v>
      </c>
      <c r="I26" s="3">
        <v>8</v>
      </c>
      <c r="J26" s="38">
        <f t="shared" si="3"/>
        <v>0.625</v>
      </c>
    </row>
    <row r="27" spans="1:13" ht="15" x14ac:dyDescent="0.45">
      <c r="A27" s="25">
        <v>4</v>
      </c>
      <c r="B27" s="3">
        <v>54</v>
      </c>
      <c r="C27" s="3">
        <v>21</v>
      </c>
      <c r="D27" s="3">
        <v>75</v>
      </c>
      <c r="E27" s="38">
        <f t="shared" si="2"/>
        <v>0.72</v>
      </c>
      <c r="F27" s="25">
        <v>4</v>
      </c>
      <c r="G27" s="3">
        <v>30</v>
      </c>
      <c r="H27" s="3">
        <v>17</v>
      </c>
      <c r="I27" s="3">
        <v>47</v>
      </c>
      <c r="J27" s="38">
        <f t="shared" si="3"/>
        <v>0.63829787234042556</v>
      </c>
    </row>
    <row r="28" spans="1:13" ht="15" x14ac:dyDescent="0.45">
      <c r="A28" s="25">
        <v>5</v>
      </c>
      <c r="B28" s="3">
        <v>43</v>
      </c>
      <c r="C28" s="3">
        <v>23</v>
      </c>
      <c r="D28" s="3">
        <v>66</v>
      </c>
      <c r="E28" s="38">
        <f t="shared" si="2"/>
        <v>0.65151515151515149</v>
      </c>
      <c r="F28" s="25">
        <v>5</v>
      </c>
      <c r="G28" s="3">
        <v>34</v>
      </c>
      <c r="H28" s="3">
        <v>30</v>
      </c>
      <c r="I28" s="3">
        <v>64</v>
      </c>
      <c r="J28" s="38">
        <f t="shared" si="3"/>
        <v>0.53125</v>
      </c>
    </row>
    <row r="29" spans="1:13" ht="15" x14ac:dyDescent="0.45">
      <c r="A29" s="25">
        <v>6</v>
      </c>
      <c r="B29" s="3">
        <v>51</v>
      </c>
      <c r="C29" s="3">
        <v>32</v>
      </c>
      <c r="D29" s="3">
        <v>83</v>
      </c>
      <c r="E29" s="38">
        <f t="shared" si="2"/>
        <v>0.61445783132530118</v>
      </c>
      <c r="F29" s="25">
        <v>6</v>
      </c>
      <c r="G29" s="3">
        <v>17</v>
      </c>
      <c r="H29" s="3">
        <v>14</v>
      </c>
      <c r="I29" s="3">
        <v>31</v>
      </c>
      <c r="J29" s="38">
        <f t="shared" si="3"/>
        <v>0.54838709677419351</v>
      </c>
    </row>
    <row r="30" spans="1:13" ht="15.35" x14ac:dyDescent="0.45">
      <c r="A30" s="27"/>
      <c r="B30" s="2"/>
      <c r="C30" s="2"/>
      <c r="D30" s="2"/>
      <c r="E30" s="2"/>
      <c r="F30" s="25">
        <v>7</v>
      </c>
      <c r="G30" s="3">
        <v>35</v>
      </c>
      <c r="H30" s="3">
        <v>27</v>
      </c>
      <c r="I30" s="3">
        <v>62</v>
      </c>
      <c r="J30" s="38">
        <f t="shared" si="3"/>
        <v>0.56451612903225812</v>
      </c>
    </row>
    <row r="31" spans="1:13" ht="15.35" x14ac:dyDescent="0.45">
      <c r="A31" s="27"/>
      <c r="B31" s="2"/>
      <c r="C31" s="2"/>
      <c r="D31" s="2"/>
      <c r="E31" s="2"/>
      <c r="F31" s="25">
        <v>8</v>
      </c>
      <c r="G31" s="3">
        <v>22</v>
      </c>
      <c r="H31" s="3">
        <v>21</v>
      </c>
      <c r="I31" s="3">
        <v>43</v>
      </c>
      <c r="J31" s="38">
        <f t="shared" si="3"/>
        <v>0.51162790697674421</v>
      </c>
    </row>
    <row r="32" spans="1:13" ht="15.35" x14ac:dyDescent="0.5">
      <c r="A32" s="27"/>
      <c r="B32" s="2"/>
      <c r="C32" s="2"/>
      <c r="D32" s="2"/>
      <c r="E32" s="2"/>
      <c r="F32" s="25">
        <v>9</v>
      </c>
      <c r="G32" s="3">
        <v>28</v>
      </c>
      <c r="H32" s="3">
        <v>18</v>
      </c>
      <c r="I32" s="3">
        <v>46</v>
      </c>
      <c r="J32" s="38">
        <f t="shared" si="3"/>
        <v>0.60869565217391308</v>
      </c>
      <c r="L32" s="47" t="s">
        <v>51</v>
      </c>
      <c r="M32" s="47" t="s">
        <v>52</v>
      </c>
    </row>
    <row r="33" spans="1:13" ht="15.35" x14ac:dyDescent="0.5">
      <c r="A33" s="27"/>
      <c r="B33" s="2"/>
      <c r="C33" s="2"/>
      <c r="D33" s="2"/>
      <c r="E33" s="2"/>
      <c r="F33" s="25">
        <v>10</v>
      </c>
      <c r="G33" s="3">
        <v>19</v>
      </c>
      <c r="H33" s="3">
        <v>8</v>
      </c>
      <c r="I33" s="3">
        <v>27</v>
      </c>
      <c r="J33" s="38">
        <f t="shared" si="3"/>
        <v>0.70370370370370372</v>
      </c>
      <c r="L33" s="48" t="s">
        <v>68</v>
      </c>
      <c r="M33" s="47" t="s">
        <v>73</v>
      </c>
    </row>
    <row r="34" spans="1:13" ht="15.35" x14ac:dyDescent="0.5">
      <c r="A34" s="28"/>
      <c r="B34" s="5"/>
      <c r="C34" s="5"/>
      <c r="D34" s="5"/>
      <c r="E34" s="5"/>
      <c r="F34" s="23">
        <v>11</v>
      </c>
      <c r="G34" s="6">
        <v>46</v>
      </c>
      <c r="H34" s="6">
        <v>25</v>
      </c>
      <c r="I34" s="6">
        <v>71</v>
      </c>
      <c r="J34" s="39">
        <f t="shared" si="3"/>
        <v>0.647887323943662</v>
      </c>
      <c r="L34" s="48" t="s">
        <v>69</v>
      </c>
      <c r="M34" s="47" t="s">
        <v>74</v>
      </c>
    </row>
    <row r="36" spans="1:13" ht="15" x14ac:dyDescent="0.45">
      <c r="A36" s="1" t="s">
        <v>41</v>
      </c>
    </row>
    <row r="37" spans="1:13" ht="15" x14ac:dyDescent="0.45">
      <c r="A37" s="24" t="s">
        <v>30</v>
      </c>
      <c r="B37" s="55" t="s">
        <v>31</v>
      </c>
      <c r="C37" s="55"/>
      <c r="D37" s="55"/>
      <c r="E37" s="55"/>
      <c r="F37" s="24" t="s">
        <v>32</v>
      </c>
      <c r="G37" s="55" t="s">
        <v>31</v>
      </c>
      <c r="H37" s="55"/>
      <c r="I37" s="55"/>
      <c r="J37" s="55"/>
    </row>
    <row r="38" spans="1:13" ht="30" x14ac:dyDescent="0.45">
      <c r="A38" s="22" t="s">
        <v>26</v>
      </c>
      <c r="B38" s="24" t="s">
        <v>75</v>
      </c>
      <c r="C38" s="26" t="s">
        <v>76</v>
      </c>
      <c r="D38" s="24" t="s">
        <v>25</v>
      </c>
      <c r="E38" s="22" t="s">
        <v>77</v>
      </c>
      <c r="F38" s="24" t="s">
        <v>26</v>
      </c>
      <c r="G38" s="24" t="s">
        <v>75</v>
      </c>
      <c r="H38" s="26" t="s">
        <v>76</v>
      </c>
      <c r="I38" s="24" t="s">
        <v>25</v>
      </c>
      <c r="J38" s="24" t="s">
        <v>77</v>
      </c>
    </row>
    <row r="39" spans="1:13" ht="15" x14ac:dyDescent="0.45">
      <c r="A39" s="22">
        <v>1</v>
      </c>
      <c r="B39" s="4">
        <v>17</v>
      </c>
      <c r="C39" s="4">
        <v>11</v>
      </c>
      <c r="D39" s="4">
        <v>28</v>
      </c>
      <c r="E39" s="37">
        <f>B39/D39</f>
        <v>0.6071428571428571</v>
      </c>
      <c r="F39" s="22">
        <v>1</v>
      </c>
      <c r="G39" s="4">
        <v>27</v>
      </c>
      <c r="H39" s="4">
        <v>3</v>
      </c>
      <c r="I39" s="4">
        <v>30</v>
      </c>
      <c r="J39" s="37">
        <f>G39/I39</f>
        <v>0.9</v>
      </c>
    </row>
    <row r="40" spans="1:13" ht="15" x14ac:dyDescent="0.45">
      <c r="A40" s="25">
        <v>2</v>
      </c>
      <c r="B40" s="3">
        <v>30</v>
      </c>
      <c r="C40" s="3">
        <v>6</v>
      </c>
      <c r="D40" s="3">
        <v>36</v>
      </c>
      <c r="E40" s="38">
        <f t="shared" ref="E40:E44" si="4">B40/D40</f>
        <v>0.83333333333333337</v>
      </c>
      <c r="F40" s="25">
        <v>2</v>
      </c>
      <c r="G40" s="3">
        <v>36</v>
      </c>
      <c r="H40" s="3">
        <v>14</v>
      </c>
      <c r="I40" s="3">
        <v>50</v>
      </c>
      <c r="J40" s="38">
        <f t="shared" ref="J40:J55" si="5">G40/I40</f>
        <v>0.72</v>
      </c>
    </row>
    <row r="41" spans="1:13" ht="15" x14ac:dyDescent="0.45">
      <c r="A41" s="25">
        <v>3</v>
      </c>
      <c r="B41" s="3">
        <v>27</v>
      </c>
      <c r="C41" s="3">
        <v>17</v>
      </c>
      <c r="D41" s="3">
        <v>44</v>
      </c>
      <c r="E41" s="38">
        <f t="shared" si="4"/>
        <v>0.61363636363636365</v>
      </c>
      <c r="F41" s="25">
        <v>3</v>
      </c>
      <c r="G41" s="3">
        <v>30</v>
      </c>
      <c r="H41" s="3">
        <v>7</v>
      </c>
      <c r="I41" s="3">
        <v>37</v>
      </c>
      <c r="J41" s="38">
        <f t="shared" si="5"/>
        <v>0.81081081081081086</v>
      </c>
    </row>
    <row r="42" spans="1:13" ht="15" x14ac:dyDescent="0.45">
      <c r="A42" s="25">
        <v>4</v>
      </c>
      <c r="B42" s="3">
        <v>30</v>
      </c>
      <c r="C42" s="3">
        <v>7</v>
      </c>
      <c r="D42" s="3">
        <v>37</v>
      </c>
      <c r="E42" s="38">
        <f t="shared" si="4"/>
        <v>0.81081081081081086</v>
      </c>
      <c r="F42" s="25">
        <v>4</v>
      </c>
      <c r="G42" s="3">
        <v>41</v>
      </c>
      <c r="H42" s="3">
        <v>10</v>
      </c>
      <c r="I42" s="3">
        <v>51</v>
      </c>
      <c r="J42" s="38">
        <f t="shared" si="5"/>
        <v>0.80392156862745101</v>
      </c>
    </row>
    <row r="43" spans="1:13" ht="15" x14ac:dyDescent="0.45">
      <c r="A43" s="25">
        <v>5</v>
      </c>
      <c r="B43" s="3">
        <v>31</v>
      </c>
      <c r="C43" s="3">
        <v>19</v>
      </c>
      <c r="D43" s="3">
        <v>50</v>
      </c>
      <c r="E43" s="38">
        <f t="shared" si="4"/>
        <v>0.62</v>
      </c>
      <c r="F43" s="25">
        <v>5</v>
      </c>
      <c r="G43" s="3">
        <v>34</v>
      </c>
      <c r="H43" s="3">
        <v>2</v>
      </c>
      <c r="I43" s="3">
        <v>36</v>
      </c>
      <c r="J43" s="38">
        <f t="shared" si="5"/>
        <v>0.94444444444444442</v>
      </c>
    </row>
    <row r="44" spans="1:13" ht="15" x14ac:dyDescent="0.45">
      <c r="A44" s="25">
        <v>6</v>
      </c>
      <c r="B44" s="3">
        <v>22</v>
      </c>
      <c r="C44" s="3">
        <v>9</v>
      </c>
      <c r="D44" s="3">
        <v>31</v>
      </c>
      <c r="E44" s="38">
        <f t="shared" si="4"/>
        <v>0.70967741935483875</v>
      </c>
      <c r="F44" s="25">
        <v>6</v>
      </c>
      <c r="G44" s="3">
        <v>40</v>
      </c>
      <c r="H44" s="3">
        <v>1</v>
      </c>
      <c r="I44" s="3">
        <v>41</v>
      </c>
      <c r="J44" s="38">
        <f t="shared" si="5"/>
        <v>0.97560975609756095</v>
      </c>
    </row>
    <row r="45" spans="1:13" ht="15.35" x14ac:dyDescent="0.45">
      <c r="A45" s="27"/>
      <c r="B45" s="2"/>
      <c r="C45" s="2"/>
      <c r="D45" s="2"/>
      <c r="E45" s="2"/>
      <c r="F45" s="25">
        <v>7</v>
      </c>
      <c r="G45" s="3">
        <v>33</v>
      </c>
      <c r="H45" s="3">
        <v>15</v>
      </c>
      <c r="I45" s="3">
        <v>48</v>
      </c>
      <c r="J45" s="38">
        <f t="shared" si="5"/>
        <v>0.6875</v>
      </c>
    </row>
    <row r="46" spans="1:13" ht="15.35" x14ac:dyDescent="0.45">
      <c r="A46" s="27"/>
      <c r="B46" s="2"/>
      <c r="C46" s="2"/>
      <c r="D46" s="2"/>
      <c r="E46" s="2"/>
      <c r="F46" s="25">
        <v>8</v>
      </c>
      <c r="G46" s="3">
        <v>43</v>
      </c>
      <c r="H46" s="3">
        <v>5</v>
      </c>
      <c r="I46" s="3">
        <v>48</v>
      </c>
      <c r="J46" s="38">
        <f t="shared" si="5"/>
        <v>0.89583333333333337</v>
      </c>
    </row>
    <row r="47" spans="1:13" ht="15.35" x14ac:dyDescent="0.45">
      <c r="A47" s="27"/>
      <c r="B47" s="2"/>
      <c r="C47" s="2"/>
      <c r="D47" s="2"/>
      <c r="E47" s="2"/>
      <c r="F47" s="25">
        <v>9</v>
      </c>
      <c r="G47" s="3">
        <v>46</v>
      </c>
      <c r="H47" s="3">
        <v>4</v>
      </c>
      <c r="I47" s="3">
        <v>50</v>
      </c>
      <c r="J47" s="38">
        <f t="shared" si="5"/>
        <v>0.92</v>
      </c>
    </row>
    <row r="48" spans="1:13" ht="15.35" x14ac:dyDescent="0.45">
      <c r="A48" s="27"/>
      <c r="B48" s="2"/>
      <c r="C48" s="2"/>
      <c r="D48" s="2"/>
      <c r="E48" s="2"/>
      <c r="F48" s="25">
        <v>10</v>
      </c>
      <c r="G48" s="3">
        <v>34</v>
      </c>
      <c r="H48" s="3">
        <v>4</v>
      </c>
      <c r="I48" s="3">
        <v>38</v>
      </c>
      <c r="J48" s="38">
        <f t="shared" si="5"/>
        <v>0.89473684210526316</v>
      </c>
    </row>
    <row r="49" spans="1:13" ht="15.35" x14ac:dyDescent="0.45">
      <c r="A49" s="27"/>
      <c r="B49" s="2"/>
      <c r="C49" s="2"/>
      <c r="D49" s="2"/>
      <c r="E49" s="2"/>
      <c r="F49" s="25">
        <v>11</v>
      </c>
      <c r="G49" s="3">
        <v>36</v>
      </c>
      <c r="H49" s="3">
        <v>1</v>
      </c>
      <c r="I49" s="3">
        <v>37</v>
      </c>
      <c r="J49" s="38">
        <f t="shared" si="5"/>
        <v>0.97297297297297303</v>
      </c>
    </row>
    <row r="50" spans="1:13" ht="15.35" x14ac:dyDescent="0.45">
      <c r="A50" s="27"/>
      <c r="B50" s="2"/>
      <c r="C50" s="2"/>
      <c r="D50" s="2"/>
      <c r="E50" s="2"/>
      <c r="F50" s="25">
        <v>12</v>
      </c>
      <c r="G50" s="3">
        <v>34</v>
      </c>
      <c r="H50" s="3">
        <v>5</v>
      </c>
      <c r="I50" s="3">
        <v>39</v>
      </c>
      <c r="J50" s="38">
        <f t="shared" si="5"/>
        <v>0.87179487179487181</v>
      </c>
    </row>
    <row r="51" spans="1:13" ht="15.35" x14ac:dyDescent="0.45">
      <c r="A51" s="27"/>
      <c r="B51" s="2"/>
      <c r="C51" s="2"/>
      <c r="D51" s="2"/>
      <c r="E51" s="2"/>
      <c r="F51" s="25">
        <v>13</v>
      </c>
      <c r="G51" s="3">
        <v>30</v>
      </c>
      <c r="H51" s="3">
        <v>5</v>
      </c>
      <c r="I51" s="3">
        <v>35</v>
      </c>
      <c r="J51" s="38">
        <f t="shared" si="5"/>
        <v>0.8571428571428571</v>
      </c>
    </row>
    <row r="52" spans="1:13" ht="15.35" x14ac:dyDescent="0.45">
      <c r="A52" s="27"/>
      <c r="B52" s="2"/>
      <c r="C52" s="2"/>
      <c r="D52" s="2"/>
      <c r="E52" s="2"/>
      <c r="F52" s="25">
        <v>14</v>
      </c>
      <c r="G52" s="3">
        <v>32</v>
      </c>
      <c r="H52" s="3">
        <v>8</v>
      </c>
      <c r="I52" s="3">
        <v>40</v>
      </c>
      <c r="J52" s="38">
        <f t="shared" si="5"/>
        <v>0.8</v>
      </c>
    </row>
    <row r="53" spans="1:13" ht="15.35" x14ac:dyDescent="0.5">
      <c r="A53" s="27"/>
      <c r="B53" s="2"/>
      <c r="C53" s="2"/>
      <c r="D53" s="2"/>
      <c r="E53" s="2"/>
      <c r="F53" s="25">
        <v>15</v>
      </c>
      <c r="G53" s="3">
        <v>33</v>
      </c>
      <c r="H53" s="3">
        <v>4</v>
      </c>
      <c r="I53" s="3">
        <v>37</v>
      </c>
      <c r="J53" s="38">
        <f t="shared" si="5"/>
        <v>0.89189189189189189</v>
      </c>
      <c r="L53" s="47" t="s">
        <v>51</v>
      </c>
      <c r="M53" s="47" t="s">
        <v>52</v>
      </c>
    </row>
    <row r="54" spans="1:13" ht="15.35" x14ac:dyDescent="0.5">
      <c r="A54" s="27"/>
      <c r="B54" s="2"/>
      <c r="C54" s="2"/>
      <c r="D54" s="2"/>
      <c r="E54" s="2"/>
      <c r="F54" s="25">
        <v>16</v>
      </c>
      <c r="G54" s="3">
        <v>33</v>
      </c>
      <c r="H54" s="3">
        <v>9</v>
      </c>
      <c r="I54" s="3">
        <v>42</v>
      </c>
      <c r="J54" s="38">
        <f t="shared" si="5"/>
        <v>0.7857142857142857</v>
      </c>
      <c r="L54" s="48" t="s">
        <v>70</v>
      </c>
      <c r="M54" s="47" t="s">
        <v>71</v>
      </c>
    </row>
    <row r="55" spans="1:13" ht="15.35" x14ac:dyDescent="0.5">
      <c r="A55" s="28"/>
      <c r="B55" s="5"/>
      <c r="C55" s="5"/>
      <c r="D55" s="5"/>
      <c r="E55" s="5"/>
      <c r="F55" s="23">
        <v>17</v>
      </c>
      <c r="G55" s="6">
        <v>49</v>
      </c>
      <c r="H55" s="6">
        <v>2</v>
      </c>
      <c r="I55" s="6">
        <v>51</v>
      </c>
      <c r="J55" s="39">
        <f t="shared" si="5"/>
        <v>0.96078431372549022</v>
      </c>
      <c r="L55" s="48" t="s">
        <v>53</v>
      </c>
      <c r="M55" s="47" t="s">
        <v>72</v>
      </c>
    </row>
    <row r="57" spans="1:13" ht="15" x14ac:dyDescent="0.45">
      <c r="A57" s="1" t="s">
        <v>42</v>
      </c>
    </row>
    <row r="58" spans="1:13" ht="15" x14ac:dyDescent="0.45">
      <c r="A58" s="24" t="s">
        <v>30</v>
      </c>
      <c r="B58" s="55" t="s">
        <v>31</v>
      </c>
      <c r="C58" s="55"/>
      <c r="D58" s="55"/>
      <c r="E58" s="55"/>
      <c r="F58" s="24" t="s">
        <v>32</v>
      </c>
      <c r="G58" s="55" t="s">
        <v>31</v>
      </c>
      <c r="H58" s="55"/>
      <c r="I58" s="55"/>
      <c r="J58" s="55"/>
    </row>
    <row r="59" spans="1:13" ht="30" x14ac:dyDescent="0.45">
      <c r="A59" s="22" t="s">
        <v>26</v>
      </c>
      <c r="B59" s="24" t="s">
        <v>75</v>
      </c>
      <c r="C59" s="26" t="s">
        <v>76</v>
      </c>
      <c r="D59" s="24" t="s">
        <v>25</v>
      </c>
      <c r="E59" s="22" t="s">
        <v>77</v>
      </c>
      <c r="F59" s="24" t="s">
        <v>26</v>
      </c>
      <c r="G59" s="24" t="s">
        <v>75</v>
      </c>
      <c r="H59" s="26" t="s">
        <v>76</v>
      </c>
      <c r="I59" s="24" t="s">
        <v>25</v>
      </c>
      <c r="J59" s="24" t="s">
        <v>77</v>
      </c>
    </row>
    <row r="60" spans="1:13" ht="15" x14ac:dyDescent="0.45">
      <c r="A60" s="22">
        <v>1</v>
      </c>
      <c r="B60" s="4">
        <v>51</v>
      </c>
      <c r="C60" s="4">
        <v>14</v>
      </c>
      <c r="D60" s="4">
        <v>65</v>
      </c>
      <c r="E60" s="37">
        <f>B60/D60</f>
        <v>0.7846153846153846</v>
      </c>
      <c r="F60" s="22">
        <v>1</v>
      </c>
      <c r="G60" s="4">
        <v>14</v>
      </c>
      <c r="H60" s="4">
        <v>8</v>
      </c>
      <c r="I60" s="4">
        <v>22</v>
      </c>
      <c r="J60" s="37">
        <f>G60/I60</f>
        <v>0.63636363636363635</v>
      </c>
    </row>
    <row r="61" spans="1:13" ht="15" x14ac:dyDescent="0.45">
      <c r="A61" s="25">
        <v>2</v>
      </c>
      <c r="B61" s="3">
        <v>22</v>
      </c>
      <c r="C61" s="3">
        <v>13</v>
      </c>
      <c r="D61" s="3">
        <v>35</v>
      </c>
      <c r="E61" s="38">
        <f t="shared" ref="E61:E70" si="6">B61/D61</f>
        <v>0.62857142857142856</v>
      </c>
      <c r="F61" s="25">
        <v>2</v>
      </c>
      <c r="G61" s="3">
        <v>21</v>
      </c>
      <c r="H61" s="3">
        <v>12</v>
      </c>
      <c r="I61" s="3">
        <v>33</v>
      </c>
      <c r="J61" s="38">
        <f t="shared" ref="J61:J62" si="7">G61/I61</f>
        <v>0.63636363636363635</v>
      </c>
    </row>
    <row r="62" spans="1:13" ht="15" x14ac:dyDescent="0.45">
      <c r="A62" s="25">
        <v>3</v>
      </c>
      <c r="B62" s="3">
        <v>48</v>
      </c>
      <c r="C62" s="3">
        <v>4</v>
      </c>
      <c r="D62" s="3">
        <v>52</v>
      </c>
      <c r="E62" s="38">
        <f t="shared" si="6"/>
        <v>0.92307692307692313</v>
      </c>
      <c r="F62" s="25">
        <v>3</v>
      </c>
      <c r="G62" s="3">
        <v>15</v>
      </c>
      <c r="H62" s="3">
        <v>10</v>
      </c>
      <c r="I62" s="3">
        <v>25</v>
      </c>
      <c r="J62" s="38">
        <f t="shared" si="7"/>
        <v>0.6</v>
      </c>
    </row>
    <row r="63" spans="1:13" ht="15" x14ac:dyDescent="0.45">
      <c r="A63" s="25">
        <v>4</v>
      </c>
      <c r="B63" s="3">
        <v>28</v>
      </c>
      <c r="C63" s="3">
        <v>13</v>
      </c>
      <c r="D63" s="3">
        <v>41</v>
      </c>
      <c r="E63" s="38">
        <f t="shared" si="6"/>
        <v>0.68292682926829273</v>
      </c>
      <c r="F63" s="25" t="s">
        <v>36</v>
      </c>
      <c r="G63" s="60" t="s">
        <v>37</v>
      </c>
      <c r="H63" s="60"/>
      <c r="I63" s="60"/>
    </row>
    <row r="64" spans="1:13" ht="15.35" x14ac:dyDescent="0.45">
      <c r="A64" s="25">
        <v>5</v>
      </c>
      <c r="B64" s="3">
        <v>29</v>
      </c>
      <c r="C64" s="3">
        <v>15</v>
      </c>
      <c r="D64" s="3">
        <v>44</v>
      </c>
      <c r="E64" s="38">
        <f t="shared" si="6"/>
        <v>0.65909090909090906</v>
      </c>
      <c r="F64" s="27"/>
      <c r="G64" s="2"/>
      <c r="H64" s="2"/>
      <c r="I64" s="2"/>
    </row>
    <row r="65" spans="1:13" ht="15.35" x14ac:dyDescent="0.45">
      <c r="A65" s="25">
        <v>6</v>
      </c>
      <c r="B65" s="3">
        <v>40</v>
      </c>
      <c r="C65" s="3">
        <v>19</v>
      </c>
      <c r="D65" s="3">
        <v>59</v>
      </c>
      <c r="E65" s="38">
        <f t="shared" si="6"/>
        <v>0.67796610169491522</v>
      </c>
      <c r="F65" s="27"/>
      <c r="G65" s="2"/>
      <c r="H65" s="2"/>
      <c r="I65" s="2"/>
    </row>
    <row r="66" spans="1:13" ht="15.35" x14ac:dyDescent="0.45">
      <c r="A66" s="25">
        <v>7</v>
      </c>
      <c r="B66" s="3">
        <v>41</v>
      </c>
      <c r="C66" s="3">
        <v>24</v>
      </c>
      <c r="D66" s="3">
        <v>65</v>
      </c>
      <c r="E66" s="38">
        <f t="shared" si="6"/>
        <v>0.63076923076923075</v>
      </c>
      <c r="F66" s="27"/>
      <c r="G66" s="2"/>
      <c r="H66" s="2"/>
      <c r="I66" s="2"/>
    </row>
    <row r="67" spans="1:13" ht="15.35" x14ac:dyDescent="0.45">
      <c r="A67" s="25">
        <v>8</v>
      </c>
      <c r="B67" s="3">
        <v>29</v>
      </c>
      <c r="C67" s="3">
        <v>16</v>
      </c>
      <c r="D67" s="3">
        <v>45</v>
      </c>
      <c r="E67" s="38">
        <f t="shared" si="6"/>
        <v>0.64444444444444449</v>
      </c>
      <c r="F67" s="27"/>
      <c r="G67" s="2"/>
      <c r="H67" s="2"/>
      <c r="I67" s="2"/>
    </row>
    <row r="68" spans="1:13" ht="15.35" x14ac:dyDescent="0.5">
      <c r="A68" s="25">
        <v>9</v>
      </c>
      <c r="B68" s="3">
        <v>6</v>
      </c>
      <c r="C68" s="3">
        <v>4</v>
      </c>
      <c r="D68" s="3">
        <v>10</v>
      </c>
      <c r="E68" s="38">
        <f t="shared" si="6"/>
        <v>0.6</v>
      </c>
      <c r="F68" s="27"/>
      <c r="G68" s="2"/>
      <c r="H68" s="2"/>
      <c r="I68" s="2"/>
      <c r="L68" s="47" t="s">
        <v>51</v>
      </c>
      <c r="M68" s="47" t="s">
        <v>52</v>
      </c>
    </row>
    <row r="69" spans="1:13" ht="15.35" x14ac:dyDescent="0.5">
      <c r="A69" s="25">
        <v>10</v>
      </c>
      <c r="B69" s="3">
        <v>71</v>
      </c>
      <c r="C69" s="3">
        <v>23</v>
      </c>
      <c r="D69" s="3">
        <v>94</v>
      </c>
      <c r="E69" s="38">
        <f t="shared" si="6"/>
        <v>0.75531914893617025</v>
      </c>
      <c r="F69" s="27"/>
      <c r="G69" s="2"/>
      <c r="H69" s="2"/>
      <c r="I69" s="2"/>
      <c r="L69" s="48" t="s">
        <v>53</v>
      </c>
      <c r="M69" s="47" t="s">
        <v>61</v>
      </c>
    </row>
    <row r="70" spans="1:13" ht="15.35" x14ac:dyDescent="0.5">
      <c r="A70" s="23">
        <v>11</v>
      </c>
      <c r="B70" s="6">
        <v>6</v>
      </c>
      <c r="C70" s="6">
        <v>1</v>
      </c>
      <c r="D70" s="6">
        <v>7</v>
      </c>
      <c r="E70" s="39">
        <f t="shared" si="6"/>
        <v>0.8571428571428571</v>
      </c>
      <c r="F70" s="28"/>
      <c r="G70" s="5"/>
      <c r="H70" s="5"/>
      <c r="I70" s="5"/>
      <c r="J70" s="34"/>
      <c r="L70" s="48">
        <v>0.16830000000000001</v>
      </c>
      <c r="M70" s="47" t="s">
        <v>65</v>
      </c>
    </row>
  </sheetData>
  <mergeCells count="9">
    <mergeCell ref="G58:J58"/>
    <mergeCell ref="G63:I63"/>
    <mergeCell ref="B3:E3"/>
    <mergeCell ref="G3:J3"/>
    <mergeCell ref="B22:E22"/>
    <mergeCell ref="G22:J22"/>
    <mergeCell ref="B37:E37"/>
    <mergeCell ref="G37:J37"/>
    <mergeCell ref="B58:E58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396FA-B0B8-451D-969D-C33F236D985F}">
  <dimension ref="A1:B10"/>
  <sheetViews>
    <sheetView tabSelected="1" workbookViewId="0">
      <selection activeCell="G19" sqref="G19"/>
    </sheetView>
  </sheetViews>
  <sheetFormatPr defaultRowHeight="14" x14ac:dyDescent="0.45"/>
  <cols>
    <col min="2" max="2" width="11.41015625" customWidth="1"/>
  </cols>
  <sheetData>
    <row r="1" spans="1:2" ht="17" x14ac:dyDescent="0.45">
      <c r="A1" s="1" t="s">
        <v>94</v>
      </c>
    </row>
    <row r="2" spans="1:2" ht="16" x14ac:dyDescent="0.45">
      <c r="A2" s="51" t="s">
        <v>92</v>
      </c>
      <c r="B2" s="51" t="s">
        <v>93</v>
      </c>
    </row>
    <row r="3" spans="1:2" x14ac:dyDescent="0.45">
      <c r="A3" s="52">
        <v>10</v>
      </c>
      <c r="B3" s="52">
        <v>25</v>
      </c>
    </row>
    <row r="4" spans="1:2" x14ac:dyDescent="0.45">
      <c r="A4" s="53">
        <v>8</v>
      </c>
      <c r="B4" s="53">
        <v>25</v>
      </c>
    </row>
    <row r="5" spans="1:2" x14ac:dyDescent="0.45">
      <c r="A5" s="53">
        <v>8</v>
      </c>
      <c r="B5" s="53">
        <v>18</v>
      </c>
    </row>
    <row r="6" spans="1:2" x14ac:dyDescent="0.45">
      <c r="A6" s="53">
        <v>12</v>
      </c>
      <c r="B6" s="53">
        <v>18</v>
      </c>
    </row>
    <row r="7" spans="1:2" x14ac:dyDescent="0.45">
      <c r="A7" s="53">
        <v>5</v>
      </c>
      <c r="B7" s="53">
        <v>23</v>
      </c>
    </row>
    <row r="8" spans="1:2" x14ac:dyDescent="0.45">
      <c r="A8" s="53">
        <v>5</v>
      </c>
      <c r="B8" s="53">
        <v>25</v>
      </c>
    </row>
    <row r="9" spans="1:2" x14ac:dyDescent="0.45">
      <c r="A9" s="53">
        <v>11</v>
      </c>
      <c r="B9" s="53">
        <v>16</v>
      </c>
    </row>
    <row r="10" spans="1:2" x14ac:dyDescent="0.45">
      <c r="A10" s="54">
        <v>11</v>
      </c>
      <c r="B10" s="54">
        <v>16</v>
      </c>
    </row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 2B</vt:lpstr>
      <vt:lpstr>Fig 3B</vt:lpstr>
      <vt:lpstr>Fig 3C</vt:lpstr>
      <vt:lpstr>Fig 4E</vt:lpstr>
      <vt:lpstr>Fig 4F</vt:lpstr>
      <vt:lpstr>S4A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2-04T03:10:35Z</dcterms:modified>
</cp:coreProperties>
</file>